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45" windowWidth="19440" windowHeight="9735"/>
  </bookViews>
  <sheets>
    <sheet name="Summary" sheetId="1" r:id="rId1"/>
    <sheet name="UB" sheetId="2" r:id="rId2"/>
    <sheet name="EBSS" sheetId="4" r:id="rId3"/>
  </sheets>
  <calcPr calcId="145621"/>
</workbook>
</file>

<file path=xl/calcChain.xml><?xml version="1.0" encoding="utf-8"?>
<calcChain xmlns="http://schemas.openxmlformats.org/spreadsheetml/2006/main">
  <c r="N254" i="4" l="1"/>
  <c r="N253" i="4"/>
  <c r="N252" i="4"/>
  <c r="M254" i="4"/>
  <c r="M253" i="4"/>
  <c r="M252" i="4"/>
  <c r="L254" i="4"/>
  <c r="L253" i="4"/>
  <c r="L252" i="4"/>
  <c r="K254" i="4"/>
  <c r="K253" i="4"/>
  <c r="K252" i="4"/>
  <c r="M255" i="4" l="1"/>
  <c r="L255" i="4"/>
  <c r="N255" i="4"/>
  <c r="AI254" i="4" l="1"/>
  <c r="AH254" i="4"/>
  <c r="AG254" i="4"/>
  <c r="AF254" i="4"/>
  <c r="AE254" i="4"/>
  <c r="AD254" i="4"/>
  <c r="AC254" i="4"/>
  <c r="AI253" i="4"/>
  <c r="AH253" i="4"/>
  <c r="AG253" i="4"/>
  <c r="AF253" i="4"/>
  <c r="AE253" i="4"/>
  <c r="AD253" i="4"/>
  <c r="AC253" i="4"/>
  <c r="AI252" i="4"/>
  <c r="AH252" i="4"/>
  <c r="AG252" i="4"/>
  <c r="AF252" i="4"/>
  <c r="AE252" i="4"/>
  <c r="AD252" i="4"/>
  <c r="AC252" i="4"/>
  <c r="Z254" i="4"/>
  <c r="Y254" i="4"/>
  <c r="X254" i="4"/>
  <c r="W254" i="4"/>
  <c r="V254" i="4"/>
  <c r="U254" i="4"/>
  <c r="T254" i="4"/>
  <c r="Z253" i="4"/>
  <c r="Y253" i="4"/>
  <c r="X253" i="4"/>
  <c r="W253" i="4"/>
  <c r="V253" i="4"/>
  <c r="U253" i="4"/>
  <c r="T253" i="4"/>
  <c r="Z252" i="4"/>
  <c r="Y252" i="4"/>
  <c r="X252" i="4"/>
  <c r="W252" i="4"/>
  <c r="V252" i="4"/>
  <c r="U252" i="4"/>
  <c r="T252" i="4"/>
  <c r="Q254" i="4"/>
  <c r="P254" i="4"/>
  <c r="O254" i="4"/>
  <c r="Q253" i="4"/>
  <c r="P253" i="4"/>
  <c r="O253" i="4"/>
  <c r="Q252" i="4"/>
  <c r="P252" i="4"/>
  <c r="O252" i="4"/>
  <c r="H254" i="4"/>
  <c r="G254" i="4"/>
  <c r="F254" i="4"/>
  <c r="E254" i="4"/>
  <c r="D254" i="4"/>
  <c r="C254" i="4"/>
  <c r="H253" i="4"/>
  <c r="H255" i="4" s="1"/>
  <c r="G253" i="4"/>
  <c r="G255" i="4" s="1"/>
  <c r="F253" i="4"/>
  <c r="F255" i="4" s="1"/>
  <c r="E253" i="4"/>
  <c r="E255" i="4" s="1"/>
  <c r="D253" i="4"/>
  <c r="D255" i="4" s="1"/>
  <c r="C253" i="4"/>
  <c r="C255" i="4" s="1"/>
  <c r="H252" i="4"/>
  <c r="G252" i="4"/>
  <c r="F252" i="4"/>
  <c r="E252" i="4"/>
  <c r="D252" i="4"/>
  <c r="C252" i="4"/>
  <c r="B254" i="4"/>
  <c r="B253" i="4"/>
  <c r="B252" i="4"/>
  <c r="C58" i="2"/>
  <c r="D58" i="2"/>
  <c r="E58" i="2"/>
  <c r="F58" i="2"/>
  <c r="G58" i="2"/>
  <c r="H58" i="2"/>
  <c r="I58" i="2"/>
  <c r="K58" i="2"/>
  <c r="L58" i="2"/>
  <c r="M58" i="2"/>
  <c r="N58" i="2"/>
  <c r="O58" i="2"/>
  <c r="P58" i="2"/>
  <c r="Q58" i="2"/>
  <c r="T58" i="2"/>
  <c r="U58" i="2"/>
  <c r="V58" i="2"/>
  <c r="W58" i="2"/>
  <c r="X58" i="2"/>
  <c r="Y58" i="2"/>
  <c r="Z58" i="2"/>
  <c r="AC58" i="2"/>
  <c r="AD58" i="2"/>
  <c r="AE58" i="2"/>
  <c r="AF58" i="2"/>
  <c r="AG58" i="2"/>
  <c r="AH58" i="2"/>
  <c r="AI58" i="2"/>
  <c r="C59" i="2"/>
  <c r="D59" i="2"/>
  <c r="E59" i="2"/>
  <c r="F59" i="2"/>
  <c r="G59" i="2"/>
  <c r="H59" i="2"/>
  <c r="I59" i="2"/>
  <c r="K59" i="2"/>
  <c r="L59" i="2"/>
  <c r="M59" i="2"/>
  <c r="N59" i="2"/>
  <c r="O59" i="2"/>
  <c r="P59" i="2"/>
  <c r="Q59" i="2"/>
  <c r="T59" i="2"/>
  <c r="U59" i="2"/>
  <c r="V59" i="2"/>
  <c r="W59" i="2"/>
  <c r="X59" i="2"/>
  <c r="Y59" i="2"/>
  <c r="Z59" i="2"/>
  <c r="AC59" i="2"/>
  <c r="AD59" i="2"/>
  <c r="AE59" i="2"/>
  <c r="AF59" i="2"/>
  <c r="AG59" i="2"/>
  <c r="AH59" i="2"/>
  <c r="AI59" i="2"/>
  <c r="C60" i="2"/>
  <c r="D60" i="2"/>
  <c r="E60" i="2"/>
  <c r="F60" i="2"/>
  <c r="G60" i="2"/>
  <c r="H60" i="2"/>
  <c r="I60" i="2"/>
  <c r="K60" i="2"/>
  <c r="L60" i="2"/>
  <c r="M60" i="2"/>
  <c r="N60" i="2"/>
  <c r="O60" i="2"/>
  <c r="P60" i="2"/>
  <c r="Q60" i="2"/>
  <c r="T60" i="2"/>
  <c r="U60" i="2"/>
  <c r="U61" i="2" s="1"/>
  <c r="V60" i="2"/>
  <c r="V61" i="2" s="1"/>
  <c r="W60" i="2"/>
  <c r="W61" i="2" s="1"/>
  <c r="X60" i="2"/>
  <c r="Y60" i="2"/>
  <c r="Z60" i="2"/>
  <c r="Z61" i="2" s="1"/>
  <c r="AC60" i="2"/>
  <c r="AD60" i="2"/>
  <c r="AE60" i="2"/>
  <c r="AF60" i="2"/>
  <c r="AF61" i="2" s="1"/>
  <c r="AG60" i="2"/>
  <c r="AH60" i="2"/>
  <c r="AH61" i="2" s="1"/>
  <c r="AI60" i="2"/>
  <c r="C61" i="2"/>
  <c r="D61" i="2"/>
  <c r="E61" i="2"/>
  <c r="F61" i="2"/>
  <c r="G61" i="2"/>
  <c r="H61" i="2"/>
  <c r="I61" i="2"/>
  <c r="K61" i="2"/>
  <c r="L61" i="2"/>
  <c r="M61" i="2"/>
  <c r="N61" i="2"/>
  <c r="O61" i="2"/>
  <c r="P61" i="2"/>
  <c r="Q61" i="2"/>
  <c r="T61" i="2"/>
  <c r="X61" i="2"/>
  <c r="AD61" i="2"/>
  <c r="AG61" i="2"/>
  <c r="B60" i="2"/>
  <c r="B59" i="2"/>
  <c r="B58" i="2"/>
  <c r="AI61" i="2" l="1"/>
  <c r="B255" i="4"/>
  <c r="O255" i="4"/>
  <c r="Q255" i="4"/>
  <c r="W255" i="4"/>
  <c r="Y255" i="4"/>
  <c r="AC255" i="4"/>
  <c r="AE255" i="4"/>
  <c r="AG255" i="4"/>
  <c r="AI255" i="4"/>
  <c r="AE61" i="2"/>
  <c r="AC61" i="2"/>
  <c r="B61" i="2"/>
  <c r="Y61" i="2"/>
  <c r="T255" i="4"/>
  <c r="V255" i="4"/>
  <c r="X255" i="4"/>
  <c r="Z255" i="4"/>
  <c r="AD255" i="4"/>
  <c r="AF255" i="4"/>
  <c r="AH255" i="4"/>
  <c r="U255" i="4"/>
  <c r="K255" i="4"/>
  <c r="P255" i="4"/>
</calcChain>
</file>

<file path=xl/sharedStrings.xml><?xml version="1.0" encoding="utf-8"?>
<sst xmlns="http://schemas.openxmlformats.org/spreadsheetml/2006/main" count="320" uniqueCount="124">
  <si>
    <t>Lines tested</t>
  </si>
  <si>
    <t>H4</t>
  </si>
  <si>
    <t>Uptake</t>
  </si>
  <si>
    <t>Release</t>
  </si>
  <si>
    <t>EBSS</t>
  </si>
  <si>
    <t>-</t>
  </si>
  <si>
    <t>S4CPG</t>
  </si>
  <si>
    <t>R4CPG</t>
  </si>
  <si>
    <t>SAS</t>
  </si>
  <si>
    <t>G</t>
  </si>
  <si>
    <t>Uptake buffer</t>
  </si>
  <si>
    <t>Comments</t>
  </si>
  <si>
    <t>No release</t>
  </si>
  <si>
    <t>2010.01.04</t>
  </si>
  <si>
    <t>&gt; 1000</t>
  </si>
  <si>
    <t>2010.01.05</t>
  </si>
  <si>
    <t>2009.11.23</t>
  </si>
  <si>
    <t>Rita</t>
  </si>
  <si>
    <t>Dates</t>
  </si>
  <si>
    <t>2012.03.15</t>
  </si>
  <si>
    <t>&gt;0.001</t>
  </si>
  <si>
    <t>2012.04.05</t>
  </si>
  <si>
    <t>2012.08.09</t>
  </si>
  <si>
    <t>2012.08.15</t>
  </si>
  <si>
    <t>2012.11.15</t>
  </si>
  <si>
    <t>2012.12.19</t>
  </si>
  <si>
    <t>2013.01.25</t>
  </si>
  <si>
    <t>2013.02.01</t>
  </si>
  <si>
    <t>2013.03.27</t>
  </si>
  <si>
    <t>2013.04.03</t>
  </si>
  <si>
    <t>2013.04.17</t>
  </si>
  <si>
    <t>#Intersect</t>
  </si>
  <si>
    <t>2013.02.20</t>
  </si>
  <si>
    <t>2013.05.08</t>
  </si>
  <si>
    <t>2013.05.22</t>
  </si>
  <si>
    <t>2013.06.05</t>
  </si>
  <si>
    <t>2013.06.26</t>
  </si>
  <si>
    <t>2013.07.17</t>
  </si>
  <si>
    <t>2013.07.24</t>
  </si>
  <si>
    <t>2013.09.05</t>
  </si>
  <si>
    <t>2013.09.18</t>
  </si>
  <si>
    <t>2013.10.16</t>
  </si>
  <si>
    <t>2013.11.27</t>
  </si>
  <si>
    <t>2014.01.29</t>
  </si>
  <si>
    <t>2014.02.26</t>
  </si>
  <si>
    <t>2014.04.30</t>
  </si>
  <si>
    <t>2014.06.06</t>
  </si>
  <si>
    <t>2014.06.11</t>
  </si>
  <si>
    <t>2014.09.04</t>
  </si>
  <si>
    <t>2014.12.10</t>
  </si>
  <si>
    <t>2014.12.17</t>
  </si>
  <si>
    <t>2015.01.14</t>
  </si>
  <si>
    <t>2012.08.16</t>
  </si>
  <si>
    <t>2012.08.23</t>
  </si>
  <si>
    <t>2011.09.01</t>
  </si>
  <si>
    <t>2011.09.22</t>
  </si>
  <si>
    <t>2013.02.27</t>
  </si>
  <si>
    <t>C80</t>
  </si>
  <si>
    <t>2013.03.06</t>
  </si>
  <si>
    <t>C10</t>
  </si>
  <si>
    <t>2013.03.13</t>
  </si>
  <si>
    <t>2013.03.20</t>
  </si>
  <si>
    <t>&gt;0.0005</t>
  </si>
  <si>
    <t>2014.06.19</t>
  </si>
  <si>
    <t>2014.07.03</t>
  </si>
  <si>
    <t>2014.07.10</t>
  </si>
  <si>
    <t>2014.09.26</t>
  </si>
  <si>
    <t>2014.10.03</t>
  </si>
  <si>
    <t>Average</t>
  </si>
  <si>
    <t>SD</t>
  </si>
  <si>
    <t>Count</t>
  </si>
  <si>
    <t>SEM</t>
  </si>
  <si>
    <t>&gt; 100</t>
  </si>
  <si>
    <t>&gt; 500</t>
  </si>
  <si>
    <t>2015.01.21</t>
  </si>
  <si>
    <t>Glutamate</t>
  </si>
  <si>
    <r>
      <t>(</t>
    </r>
    <r>
      <rPr>
        <b/>
        <i/>
        <sz val="9"/>
        <color theme="1"/>
        <rFont val="Arial"/>
        <family val="2"/>
      </rPr>
      <t>S</t>
    </r>
    <r>
      <rPr>
        <b/>
        <sz val="9"/>
        <color theme="1"/>
        <rFont val="Arial"/>
        <family val="2"/>
      </rPr>
      <t>)-4CPG</t>
    </r>
  </si>
  <si>
    <r>
      <t>(</t>
    </r>
    <r>
      <rPr>
        <b/>
        <i/>
        <sz val="9"/>
        <color theme="1"/>
        <rFont val="Arial"/>
        <family val="2"/>
      </rPr>
      <t>R</t>
    </r>
    <r>
      <rPr>
        <b/>
        <sz val="9"/>
        <color theme="1"/>
        <rFont val="Arial"/>
        <family val="2"/>
      </rPr>
      <t>)-4CPG</t>
    </r>
  </si>
  <si>
    <r>
      <t xml:space="preserve">10 </t>
    </r>
    <r>
      <rPr>
        <sz val="9"/>
        <color theme="1"/>
        <rFont val="Calibri"/>
        <family val="2"/>
      </rPr>
      <t>± 0.6</t>
    </r>
  </si>
  <si>
    <r>
      <t xml:space="preserve">600 </t>
    </r>
    <r>
      <rPr>
        <sz val="9"/>
        <color theme="1"/>
        <rFont val="Calibri"/>
        <family val="2"/>
      </rPr>
      <t>± 20</t>
    </r>
  </si>
  <si>
    <r>
      <t xml:space="preserve">40 </t>
    </r>
    <r>
      <rPr>
        <sz val="9"/>
        <color theme="1"/>
        <rFont val="Calibri"/>
        <family val="2"/>
      </rPr>
      <t>± 1</t>
    </r>
  </si>
  <si>
    <r>
      <t xml:space="preserve">2 </t>
    </r>
    <r>
      <rPr>
        <sz val="9"/>
        <color theme="1"/>
        <rFont val="Calibri"/>
        <family val="2"/>
      </rPr>
      <t>± 0.4</t>
    </r>
  </si>
  <si>
    <r>
      <t xml:space="preserve">20 </t>
    </r>
    <r>
      <rPr>
        <sz val="9"/>
        <color theme="1"/>
        <rFont val="Calibri"/>
        <family val="2"/>
      </rPr>
      <t>± 0.7</t>
    </r>
  </si>
  <si>
    <r>
      <t xml:space="preserve">30 </t>
    </r>
    <r>
      <rPr>
        <sz val="9"/>
        <color theme="1"/>
        <rFont val="Calibri"/>
        <family val="2"/>
      </rPr>
      <t>± 1</t>
    </r>
  </si>
  <si>
    <r>
      <t xml:space="preserve">200 </t>
    </r>
    <r>
      <rPr>
        <sz val="9"/>
        <color theme="1"/>
        <rFont val="Calibri"/>
        <family val="2"/>
      </rPr>
      <t>± 9</t>
    </r>
  </si>
  <si>
    <r>
      <t xml:space="preserve">40 </t>
    </r>
    <r>
      <rPr>
        <sz val="9"/>
        <color theme="1"/>
        <rFont val="Calibri"/>
        <family val="2"/>
      </rPr>
      <t>± 2</t>
    </r>
  </si>
  <si>
    <r>
      <t xml:space="preserve">5 </t>
    </r>
    <r>
      <rPr>
        <sz val="9"/>
        <color theme="1"/>
        <rFont val="Calibri"/>
        <family val="2"/>
      </rPr>
      <t>± 0.7</t>
    </r>
  </si>
  <si>
    <r>
      <t xml:space="preserve">30 </t>
    </r>
    <r>
      <rPr>
        <sz val="9"/>
        <color theme="1"/>
        <rFont val="Calibri"/>
        <family val="2"/>
      </rPr>
      <t>± 0.6</t>
    </r>
  </si>
  <si>
    <r>
      <t xml:space="preserve">20 </t>
    </r>
    <r>
      <rPr>
        <sz val="9"/>
        <color theme="1"/>
        <rFont val="Calibri"/>
        <family val="2"/>
      </rPr>
      <t>± 0.9</t>
    </r>
  </si>
  <si>
    <r>
      <t xml:space="preserve">40 </t>
    </r>
    <r>
      <rPr>
        <sz val="9"/>
        <color theme="1"/>
        <rFont val="Calibri"/>
        <family val="2"/>
      </rPr>
      <t>± 3</t>
    </r>
  </si>
  <si>
    <r>
      <t xml:space="preserve">2 </t>
    </r>
    <r>
      <rPr>
        <sz val="9"/>
        <color theme="1"/>
        <rFont val="Calibri"/>
        <family val="2"/>
      </rPr>
      <t>± 0.05</t>
    </r>
  </si>
  <si>
    <r>
      <t xml:space="preserve">20 </t>
    </r>
    <r>
      <rPr>
        <sz val="9"/>
        <color theme="1"/>
        <rFont val="Calibri"/>
        <family val="2"/>
      </rPr>
      <t>± 0.5</t>
    </r>
  </si>
  <si>
    <r>
      <t xml:space="preserve">50 </t>
    </r>
    <r>
      <rPr>
        <sz val="9"/>
        <color theme="1"/>
        <rFont val="Calibri"/>
        <family val="2"/>
      </rPr>
      <t>± 2</t>
    </r>
  </si>
  <si>
    <r>
      <t xml:space="preserve">300 </t>
    </r>
    <r>
      <rPr>
        <sz val="9"/>
        <color theme="1"/>
        <rFont val="Calibri"/>
        <family val="2"/>
      </rPr>
      <t>± 30</t>
    </r>
  </si>
  <si>
    <r>
      <t xml:space="preserve">8 </t>
    </r>
    <r>
      <rPr>
        <sz val="9"/>
        <color theme="1"/>
        <rFont val="Calibri"/>
        <family val="2"/>
      </rPr>
      <t>± 1.0</t>
    </r>
  </si>
  <si>
    <r>
      <t xml:space="preserve">20 </t>
    </r>
    <r>
      <rPr>
        <sz val="9"/>
        <color theme="1"/>
        <rFont val="Calibri"/>
        <family val="2"/>
      </rPr>
      <t>± 0.3</t>
    </r>
  </si>
  <si>
    <r>
      <t xml:space="preserve">20 </t>
    </r>
    <r>
      <rPr>
        <sz val="9"/>
        <color theme="1"/>
        <rFont val="Calibri"/>
        <family val="2"/>
      </rPr>
      <t>± 1</t>
    </r>
  </si>
  <si>
    <t>U-87 MG</t>
  </si>
  <si>
    <t>CCF-STTG1-1</t>
  </si>
  <si>
    <t>IMR-90</t>
  </si>
  <si>
    <t>2015.02.05</t>
  </si>
  <si>
    <t>2015.02.12</t>
  </si>
  <si>
    <r>
      <t xml:space="preserve">300 </t>
    </r>
    <r>
      <rPr>
        <sz val="9"/>
        <color theme="1"/>
        <rFont val="Calibri"/>
        <family val="2"/>
      </rPr>
      <t>± 10</t>
    </r>
  </si>
  <si>
    <r>
      <t xml:space="preserve">30 </t>
    </r>
    <r>
      <rPr>
        <sz val="9"/>
        <color theme="1"/>
        <rFont val="Calibri"/>
        <family val="2"/>
      </rPr>
      <t>± 2</t>
    </r>
  </si>
  <si>
    <r>
      <t xml:space="preserve">200 </t>
    </r>
    <r>
      <rPr>
        <sz val="9"/>
        <color theme="1"/>
        <rFont val="Calibri"/>
        <family val="2"/>
      </rPr>
      <t>± 10</t>
    </r>
  </si>
  <si>
    <r>
      <t xml:space="preserve">20 </t>
    </r>
    <r>
      <rPr>
        <sz val="9"/>
        <color theme="1"/>
        <rFont val="Calibri"/>
        <family val="2"/>
      </rPr>
      <t>± 0.4</t>
    </r>
  </si>
  <si>
    <t>2015.02.19</t>
  </si>
  <si>
    <t>&gt;0.0001</t>
  </si>
  <si>
    <t>&lt;3e-008</t>
  </si>
  <si>
    <r>
      <t xml:space="preserve">5 </t>
    </r>
    <r>
      <rPr>
        <sz val="9"/>
        <color theme="1"/>
        <rFont val="Calibri"/>
        <family val="2"/>
      </rPr>
      <t>± 0.4</t>
    </r>
  </si>
  <si>
    <t>2015.02.20</t>
  </si>
  <si>
    <r>
      <t xml:space="preserve">500 </t>
    </r>
    <r>
      <rPr>
        <sz val="9"/>
        <color theme="1"/>
        <rFont val="Calibri"/>
        <family val="2"/>
      </rPr>
      <t>± 30</t>
    </r>
  </si>
  <si>
    <r>
      <t xml:space="preserve">20 </t>
    </r>
    <r>
      <rPr>
        <sz val="9"/>
        <color theme="1"/>
        <rFont val="Calibri"/>
        <family val="2"/>
      </rPr>
      <t>± 2</t>
    </r>
  </si>
  <si>
    <r>
      <t xml:space="preserve">500 </t>
    </r>
    <r>
      <rPr>
        <sz val="9"/>
        <color theme="1"/>
        <rFont val="Calibri"/>
        <family val="2"/>
      </rPr>
      <t>± 10</t>
    </r>
  </si>
  <si>
    <r>
      <t xml:space="preserve">600 </t>
    </r>
    <r>
      <rPr>
        <sz val="9"/>
        <color theme="1"/>
        <rFont val="Calibri"/>
        <family val="2"/>
      </rPr>
      <t>± 30</t>
    </r>
  </si>
  <si>
    <t>Cystine Uptake</t>
  </si>
  <si>
    <t>Glutamate Release</t>
  </si>
  <si>
    <t>2015.02.24</t>
  </si>
  <si>
    <r>
      <t xml:space="preserve">3 </t>
    </r>
    <r>
      <rPr>
        <sz val="9"/>
        <color theme="1"/>
        <rFont val="Calibri"/>
        <family val="2"/>
      </rPr>
      <t>± 0.4</t>
    </r>
  </si>
  <si>
    <t>U-87 MG*</t>
  </si>
  <si>
    <t>IMR-90*</t>
  </si>
  <si>
    <r>
      <t>UB (</t>
    </r>
    <r>
      <rPr>
        <b/>
        <sz val="10"/>
        <rFont val="Arial"/>
        <family val="2"/>
      </rPr>
      <t>-Na</t>
    </r>
    <r>
      <rPr>
        <b/>
        <vertAlign val="superscript"/>
        <sz val="10"/>
        <rFont val="Arial"/>
        <family val="2"/>
      </rPr>
      <t>+</t>
    </r>
    <r>
      <rPr>
        <b/>
        <sz val="10"/>
        <color theme="1"/>
        <rFont val="Arial"/>
        <family val="2"/>
      </rPr>
      <t>)</t>
    </r>
  </si>
  <si>
    <r>
      <t>EBSS (</t>
    </r>
    <r>
      <rPr>
        <b/>
        <sz val="10"/>
        <rFont val="Arial"/>
        <family val="2"/>
      </rPr>
      <t>+Na</t>
    </r>
    <r>
      <rPr>
        <b/>
        <vertAlign val="superscript"/>
        <sz val="10"/>
        <rFont val="Arial"/>
        <family val="2"/>
      </rPr>
      <t>+</t>
    </r>
    <r>
      <rPr>
        <b/>
        <sz val="10"/>
        <color theme="1"/>
        <rFont val="Arial"/>
        <family val="2"/>
      </rPr>
      <t>)</t>
    </r>
  </si>
  <si>
    <t>CCF-STTG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Wingdings 2"/>
      <family val="1"/>
      <charset val="2"/>
    </font>
    <font>
      <sz val="10"/>
      <name val="Arial"/>
      <family val="2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sz val="9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3" fillId="0" borderId="0" xfId="0" applyFont="1"/>
    <xf numFmtId="0" fontId="4" fillId="0" borderId="0" xfId="0" applyFont="1"/>
    <xf numFmtId="164" fontId="0" fillId="0" borderId="0" xfId="0" applyNumberFormat="1"/>
    <xf numFmtId="11" fontId="3" fillId="0" borderId="0" xfId="0" applyNumberFormat="1" applyFont="1"/>
    <xf numFmtId="0" fontId="5" fillId="0" borderId="0" xfId="0" applyFont="1"/>
    <xf numFmtId="0" fontId="5" fillId="0" borderId="0" xfId="0" applyFont="1" applyBorder="1"/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8" fillId="0" borderId="0" xfId="0" applyFont="1" applyAlignment="1">
      <alignment vertical="center"/>
    </xf>
    <xf numFmtId="164" fontId="8" fillId="0" borderId="0" xfId="0" applyNumberFormat="1" applyFont="1" applyAlignment="1">
      <alignment vertical="center"/>
    </xf>
    <xf numFmtId="164" fontId="8" fillId="0" borderId="1" xfId="0" applyNumberFormat="1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vertical="center"/>
    </xf>
    <xf numFmtId="164" fontId="8" fillId="0" borderId="2" xfId="0" applyNumberFormat="1" applyFont="1" applyBorder="1" applyAlignment="1">
      <alignment vertical="center"/>
    </xf>
    <xf numFmtId="164" fontId="8" fillId="0" borderId="3" xfId="0" applyNumberFormat="1" applyFont="1" applyBorder="1" applyAlignment="1">
      <alignment vertical="center"/>
    </xf>
    <xf numFmtId="0" fontId="8" fillId="0" borderId="0" xfId="0" quotePrefix="1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64" fontId="10" fillId="0" borderId="2" xfId="0" applyNumberFormat="1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2" fillId="0" borderId="0" xfId="0" applyFont="1"/>
    <xf numFmtId="0" fontId="15" fillId="0" borderId="0" xfId="0" applyFont="1"/>
    <xf numFmtId="0" fontId="11" fillId="0" borderId="0" xfId="0" applyFont="1"/>
  </cellXfs>
  <cellStyles count="2">
    <cellStyle name="Normal" xfId="0" builtinId="0"/>
    <cellStyle name="Normal 2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5"/>
  <sheetViews>
    <sheetView tabSelected="1" workbookViewId="0">
      <selection activeCell="F18" sqref="F18"/>
    </sheetView>
  </sheetViews>
  <sheetFormatPr defaultRowHeight="15" x14ac:dyDescent="0.25"/>
  <cols>
    <col min="1" max="1" width="12.28515625" customWidth="1"/>
    <col min="2" max="8" width="9.7109375" customWidth="1"/>
    <col min="9" max="9" width="11.85546875" customWidth="1"/>
  </cols>
  <sheetData>
    <row r="1" spans="1:17" x14ac:dyDescent="0.25">
      <c r="A1" s="11" t="s">
        <v>121</v>
      </c>
      <c r="B1" s="11"/>
      <c r="C1" s="10"/>
      <c r="D1" s="10"/>
      <c r="E1" s="10"/>
      <c r="F1" s="10"/>
      <c r="G1" s="10"/>
      <c r="H1" s="10"/>
      <c r="I1" s="10"/>
    </row>
    <row r="2" spans="1:17" ht="15.75" thickBot="1" x14ac:dyDescent="0.3">
      <c r="B2" s="25" t="s">
        <v>115</v>
      </c>
      <c r="C2" s="25"/>
      <c r="D2" s="25"/>
      <c r="E2" s="26"/>
      <c r="F2" s="27" t="s">
        <v>116</v>
      </c>
      <c r="G2" s="25"/>
      <c r="H2" s="25"/>
      <c r="I2" s="24"/>
    </row>
    <row r="3" spans="1:17" ht="15.75" thickBot="1" x14ac:dyDescent="0.3">
      <c r="A3" s="12" t="s">
        <v>0</v>
      </c>
      <c r="B3" s="12" t="s">
        <v>76</v>
      </c>
      <c r="C3" s="12" t="s">
        <v>77</v>
      </c>
      <c r="D3" s="12" t="s">
        <v>75</v>
      </c>
      <c r="E3" s="13" t="s">
        <v>8</v>
      </c>
      <c r="F3" s="12" t="s">
        <v>76</v>
      </c>
      <c r="G3" s="12" t="s">
        <v>77</v>
      </c>
      <c r="H3" s="12" t="s">
        <v>8</v>
      </c>
      <c r="I3" s="12" t="s">
        <v>11</v>
      </c>
      <c r="K3" s="8"/>
      <c r="L3" s="8"/>
      <c r="M3" s="8"/>
      <c r="N3" s="8"/>
    </row>
    <row r="4" spans="1:17" x14ac:dyDescent="0.25">
      <c r="A4" s="14" t="s">
        <v>98</v>
      </c>
      <c r="B4" s="15" t="s">
        <v>78</v>
      </c>
      <c r="C4" s="15" t="s">
        <v>73</v>
      </c>
      <c r="D4" s="15" t="s">
        <v>114</v>
      </c>
      <c r="E4" s="16" t="s">
        <v>80</v>
      </c>
      <c r="F4" s="15" t="s">
        <v>81</v>
      </c>
      <c r="G4" s="15" t="s">
        <v>72</v>
      </c>
      <c r="H4" s="15" t="s">
        <v>82</v>
      </c>
      <c r="I4" s="14"/>
      <c r="K4" s="8"/>
      <c r="L4" s="8"/>
      <c r="M4" s="8"/>
      <c r="N4" s="8"/>
      <c r="O4" s="8"/>
      <c r="P4" s="8"/>
      <c r="Q4" s="8"/>
    </row>
    <row r="5" spans="1:17" x14ac:dyDescent="0.25">
      <c r="A5" s="14" t="s">
        <v>119</v>
      </c>
      <c r="B5" s="15" t="s">
        <v>96</v>
      </c>
      <c r="C5" s="15" t="s">
        <v>14</v>
      </c>
      <c r="D5" s="15" t="s">
        <v>102</v>
      </c>
      <c r="E5" s="16" t="s">
        <v>103</v>
      </c>
      <c r="F5" s="21" t="s">
        <v>5</v>
      </c>
      <c r="G5" s="21" t="s">
        <v>5</v>
      </c>
      <c r="H5" s="21" t="s">
        <v>5</v>
      </c>
      <c r="I5" s="22" t="s">
        <v>12</v>
      </c>
      <c r="K5" s="8"/>
      <c r="L5" s="8"/>
      <c r="M5" s="8"/>
      <c r="N5" s="8"/>
      <c r="O5" s="8"/>
      <c r="P5" s="8"/>
      <c r="Q5" s="8"/>
    </row>
    <row r="6" spans="1:17" x14ac:dyDescent="0.25">
      <c r="A6" s="14" t="s">
        <v>120</v>
      </c>
      <c r="B6" s="15" t="s">
        <v>83</v>
      </c>
      <c r="C6" s="15" t="s">
        <v>73</v>
      </c>
      <c r="D6" s="15" t="s">
        <v>84</v>
      </c>
      <c r="E6" s="16" t="s">
        <v>85</v>
      </c>
      <c r="F6" s="21" t="s">
        <v>5</v>
      </c>
      <c r="G6" s="21" t="s">
        <v>5</v>
      </c>
      <c r="H6" s="21" t="s">
        <v>5</v>
      </c>
      <c r="I6" s="22" t="s">
        <v>12</v>
      </c>
      <c r="K6" s="8"/>
      <c r="L6" s="8"/>
      <c r="M6" s="8"/>
      <c r="N6" s="8"/>
      <c r="O6" s="8"/>
      <c r="P6" s="8"/>
      <c r="Q6" s="8"/>
    </row>
    <row r="7" spans="1:17" ht="15.75" thickBot="1" x14ac:dyDescent="0.3">
      <c r="A7" s="18" t="s">
        <v>1</v>
      </c>
      <c r="B7" s="19" t="s">
        <v>105</v>
      </c>
      <c r="C7" s="19" t="s">
        <v>73</v>
      </c>
      <c r="D7" s="19" t="s">
        <v>79</v>
      </c>
      <c r="E7" s="20" t="s">
        <v>80</v>
      </c>
      <c r="F7" s="19" t="s">
        <v>86</v>
      </c>
      <c r="G7" s="19" t="s">
        <v>72</v>
      </c>
      <c r="H7" s="19" t="s">
        <v>87</v>
      </c>
      <c r="I7" s="23"/>
      <c r="K7" s="8"/>
      <c r="L7" s="8"/>
      <c r="M7" s="8"/>
      <c r="N7" s="8"/>
      <c r="O7" s="8"/>
      <c r="P7" s="8"/>
      <c r="Q7" s="8"/>
    </row>
    <row r="9" spans="1:17" x14ac:dyDescent="0.25">
      <c r="A9" s="11" t="s">
        <v>122</v>
      </c>
      <c r="B9" s="11"/>
      <c r="C9" s="10"/>
      <c r="D9" s="10"/>
      <c r="E9" s="10"/>
      <c r="F9" s="10"/>
      <c r="G9" s="10"/>
      <c r="H9" s="10"/>
      <c r="I9" s="10"/>
    </row>
    <row r="10" spans="1:17" ht="15.75" thickBot="1" x14ac:dyDescent="0.3">
      <c r="B10" s="25" t="s">
        <v>115</v>
      </c>
      <c r="C10" s="25"/>
      <c r="D10" s="25"/>
      <c r="E10" s="26"/>
      <c r="F10" s="27" t="s">
        <v>116</v>
      </c>
      <c r="G10" s="25"/>
      <c r="H10" s="25"/>
      <c r="I10" s="24"/>
    </row>
    <row r="11" spans="1:17" ht="15.75" thickBot="1" x14ac:dyDescent="0.3">
      <c r="A11" s="12" t="s">
        <v>0</v>
      </c>
      <c r="B11" s="12" t="s">
        <v>76</v>
      </c>
      <c r="C11" s="12" t="s">
        <v>77</v>
      </c>
      <c r="D11" s="12" t="s">
        <v>75</v>
      </c>
      <c r="E11" s="13" t="s">
        <v>8</v>
      </c>
      <c r="F11" s="12" t="s">
        <v>76</v>
      </c>
      <c r="G11" s="12" t="s">
        <v>77</v>
      </c>
      <c r="H11" s="12" t="s">
        <v>8</v>
      </c>
      <c r="I11" s="12" t="s">
        <v>11</v>
      </c>
      <c r="K11" s="8"/>
      <c r="L11" s="8"/>
      <c r="M11" s="8"/>
      <c r="N11" s="8"/>
      <c r="O11" s="8"/>
      <c r="P11" s="8"/>
      <c r="Q11" s="8"/>
    </row>
    <row r="12" spans="1:17" x14ac:dyDescent="0.25">
      <c r="A12" s="14" t="s">
        <v>98</v>
      </c>
      <c r="B12" s="15" t="s">
        <v>88</v>
      </c>
      <c r="C12" s="15" t="s">
        <v>73</v>
      </c>
      <c r="D12" s="15" t="s">
        <v>111</v>
      </c>
      <c r="E12" s="16" t="s">
        <v>89</v>
      </c>
      <c r="F12" s="15" t="s">
        <v>90</v>
      </c>
      <c r="G12" s="15" t="s">
        <v>72</v>
      </c>
      <c r="H12" s="15" t="s">
        <v>91</v>
      </c>
      <c r="I12" s="14"/>
      <c r="K12" s="8"/>
      <c r="L12" s="8"/>
      <c r="M12" s="8"/>
      <c r="N12" s="8"/>
      <c r="O12" s="8"/>
      <c r="P12" s="8"/>
      <c r="Q12" s="8"/>
    </row>
    <row r="13" spans="1:17" x14ac:dyDescent="0.25">
      <c r="A13" s="14" t="s">
        <v>97</v>
      </c>
      <c r="B13" s="15" t="s">
        <v>96</v>
      </c>
      <c r="C13" s="15" t="s">
        <v>73</v>
      </c>
      <c r="D13" s="15" t="s">
        <v>104</v>
      </c>
      <c r="E13" s="16" t="s">
        <v>83</v>
      </c>
      <c r="F13" s="15" t="s">
        <v>118</v>
      </c>
      <c r="G13" s="15" t="s">
        <v>72</v>
      </c>
      <c r="H13" s="15" t="s">
        <v>105</v>
      </c>
      <c r="I13" s="17"/>
      <c r="K13" s="8"/>
      <c r="L13" s="8"/>
      <c r="M13" s="8"/>
      <c r="N13" s="8"/>
      <c r="O13" s="8"/>
      <c r="P13" s="8"/>
      <c r="Q13" s="8"/>
    </row>
    <row r="14" spans="1:17" x14ac:dyDescent="0.25">
      <c r="A14" s="14" t="s">
        <v>99</v>
      </c>
      <c r="B14" s="15" t="s">
        <v>92</v>
      </c>
      <c r="C14" s="15" t="s">
        <v>73</v>
      </c>
      <c r="D14" s="15" t="s">
        <v>93</v>
      </c>
      <c r="E14" s="16" t="s">
        <v>92</v>
      </c>
      <c r="F14" s="15" t="s">
        <v>86</v>
      </c>
      <c r="G14" s="15" t="s">
        <v>72</v>
      </c>
      <c r="H14" s="15" t="s">
        <v>109</v>
      </c>
      <c r="I14" s="14"/>
      <c r="K14" s="8"/>
      <c r="L14" s="8"/>
      <c r="M14" s="8"/>
      <c r="N14" s="8"/>
      <c r="O14" s="8"/>
      <c r="P14" s="8"/>
      <c r="Q14" s="8"/>
    </row>
    <row r="15" spans="1:17" ht="15.75" thickBot="1" x14ac:dyDescent="0.3">
      <c r="A15" s="18" t="s">
        <v>1</v>
      </c>
      <c r="B15" s="19" t="s">
        <v>112</v>
      </c>
      <c r="C15" s="19" t="s">
        <v>73</v>
      </c>
      <c r="D15" s="19" t="s">
        <v>113</v>
      </c>
      <c r="E15" s="20" t="s">
        <v>80</v>
      </c>
      <c r="F15" s="19" t="s">
        <v>94</v>
      </c>
      <c r="G15" s="19" t="s">
        <v>72</v>
      </c>
      <c r="H15" s="19" t="s">
        <v>95</v>
      </c>
      <c r="I15" s="18"/>
      <c r="K15" s="8"/>
      <c r="L15" s="8"/>
      <c r="M15" s="8"/>
      <c r="N15" s="8"/>
    </row>
  </sheetData>
  <mergeCells count="4">
    <mergeCell ref="B10:E10"/>
    <mergeCell ref="B2:E2"/>
    <mergeCell ref="F2:H2"/>
    <mergeCell ref="F10:H10"/>
  </mergeCells>
  <pageMargins left="0.7" right="0.7" top="0.75" bottom="0.75" header="0.3" footer="0.3"/>
  <pageSetup scale="9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1"/>
  <sheetViews>
    <sheetView topLeftCell="S1" workbookViewId="0">
      <selection activeCell="AB2" sqref="AB2"/>
    </sheetView>
  </sheetViews>
  <sheetFormatPr defaultRowHeight="15" x14ac:dyDescent="0.25"/>
  <cols>
    <col min="1" max="1" width="10.28515625" customWidth="1"/>
    <col min="2" max="2" width="9.140625" customWidth="1"/>
    <col min="5" max="5" width="9.140625" customWidth="1"/>
    <col min="10" max="10" width="10.28515625" customWidth="1"/>
    <col min="19" max="19" width="10.28515625" customWidth="1"/>
    <col min="28" max="28" width="10.28515625" customWidth="1"/>
  </cols>
  <sheetData>
    <row r="1" spans="1:35" x14ac:dyDescent="0.25">
      <c r="A1" s="28" t="s">
        <v>10</v>
      </c>
      <c r="J1" s="28" t="s">
        <v>10</v>
      </c>
      <c r="S1" s="28" t="s">
        <v>10</v>
      </c>
      <c r="AB1" s="28" t="s">
        <v>10</v>
      </c>
    </row>
    <row r="2" spans="1:35" x14ac:dyDescent="0.25">
      <c r="A2" s="29" t="s">
        <v>97</v>
      </c>
      <c r="J2" s="29" t="s">
        <v>123</v>
      </c>
      <c r="S2" s="29" t="s">
        <v>99</v>
      </c>
      <c r="AB2" s="30" t="s">
        <v>1</v>
      </c>
    </row>
    <row r="3" spans="1:35" x14ac:dyDescent="0.25">
      <c r="A3" t="s">
        <v>18</v>
      </c>
      <c r="B3" t="s">
        <v>2</v>
      </c>
      <c r="F3" t="s">
        <v>3</v>
      </c>
      <c r="J3" t="s">
        <v>18</v>
      </c>
      <c r="K3" t="s">
        <v>2</v>
      </c>
      <c r="O3" t="s">
        <v>3</v>
      </c>
      <c r="S3" t="s">
        <v>18</v>
      </c>
      <c r="T3" t="s">
        <v>2</v>
      </c>
      <c r="X3" t="s">
        <v>3</v>
      </c>
      <c r="AB3" t="s">
        <v>18</v>
      </c>
      <c r="AC3" t="s">
        <v>2</v>
      </c>
      <c r="AG3" t="s">
        <v>3</v>
      </c>
    </row>
    <row r="4" spans="1:35" x14ac:dyDescent="0.25">
      <c r="B4" t="s">
        <v>6</v>
      </c>
      <c r="C4" t="s">
        <v>7</v>
      </c>
      <c r="D4" t="s">
        <v>9</v>
      </c>
      <c r="E4" t="s">
        <v>8</v>
      </c>
      <c r="F4" t="s">
        <v>6</v>
      </c>
      <c r="G4" t="s">
        <v>7</v>
      </c>
      <c r="H4" t="s">
        <v>8</v>
      </c>
      <c r="I4" s="1"/>
      <c r="K4" t="s">
        <v>6</v>
      </c>
      <c r="L4" t="s">
        <v>7</v>
      </c>
      <c r="M4" t="s">
        <v>9</v>
      </c>
      <c r="N4" t="s">
        <v>8</v>
      </c>
      <c r="O4" t="s">
        <v>6</v>
      </c>
      <c r="P4" t="s">
        <v>7</v>
      </c>
      <c r="Q4" t="s">
        <v>8</v>
      </c>
      <c r="T4" t="s">
        <v>6</v>
      </c>
      <c r="U4" t="s">
        <v>7</v>
      </c>
      <c r="V4" t="s">
        <v>9</v>
      </c>
      <c r="W4" t="s">
        <v>8</v>
      </c>
      <c r="X4" t="s">
        <v>6</v>
      </c>
      <c r="Y4" t="s">
        <v>7</v>
      </c>
      <c r="Z4" t="s">
        <v>8</v>
      </c>
      <c r="AC4" t="s">
        <v>6</v>
      </c>
      <c r="AD4" t="s">
        <v>7</v>
      </c>
      <c r="AE4" t="s">
        <v>9</v>
      </c>
      <c r="AF4" t="s">
        <v>8</v>
      </c>
      <c r="AG4" t="s">
        <v>6</v>
      </c>
      <c r="AH4" t="s">
        <v>7</v>
      </c>
      <c r="AI4" t="s">
        <v>8</v>
      </c>
    </row>
    <row r="5" spans="1:35" x14ac:dyDescent="0.25">
      <c r="A5" t="s">
        <v>16</v>
      </c>
      <c r="E5">
        <v>4.0099999999999999E-5</v>
      </c>
      <c r="I5" s="1"/>
    </row>
    <row r="6" spans="1:35" x14ac:dyDescent="0.25">
      <c r="A6" t="s">
        <v>17</v>
      </c>
      <c r="E6">
        <v>2.6800000000000001E-5</v>
      </c>
      <c r="I6" s="1"/>
    </row>
    <row r="7" spans="1:35" x14ac:dyDescent="0.25">
      <c r="A7" t="s">
        <v>13</v>
      </c>
      <c r="B7">
        <v>1.5299999999999999E-5</v>
      </c>
      <c r="D7" s="2"/>
      <c r="E7" s="2"/>
      <c r="F7" s="2"/>
      <c r="G7" s="2"/>
      <c r="H7" s="2"/>
      <c r="I7" s="2"/>
    </row>
    <row r="8" spans="1:35" x14ac:dyDescent="0.25">
      <c r="A8" t="s">
        <v>15</v>
      </c>
      <c r="C8">
        <v>1000</v>
      </c>
      <c r="D8" s="2"/>
      <c r="E8" s="1"/>
      <c r="F8" s="2"/>
      <c r="G8" s="2"/>
      <c r="H8" s="2"/>
      <c r="I8" s="1"/>
    </row>
    <row r="9" spans="1:35" x14ac:dyDescent="0.25">
      <c r="I9" s="1"/>
      <c r="J9" t="s">
        <v>30</v>
      </c>
      <c r="L9" s="1"/>
      <c r="M9" s="1"/>
      <c r="N9" s="1"/>
      <c r="O9" s="1">
        <v>1.2109906611245287E-6</v>
      </c>
      <c r="P9">
        <v>1000</v>
      </c>
      <c r="Q9" s="1">
        <v>2.2555949540054502E-5</v>
      </c>
    </row>
    <row r="10" spans="1:35" x14ac:dyDescent="0.25">
      <c r="O10">
        <v>1.1692793611027052E-6</v>
      </c>
      <c r="P10">
        <v>1000</v>
      </c>
      <c r="Q10">
        <v>2.4001562156615884E-5</v>
      </c>
    </row>
    <row r="11" spans="1:35" x14ac:dyDescent="0.25">
      <c r="O11">
        <v>1.3384912579295315E-6</v>
      </c>
      <c r="P11">
        <v>1000</v>
      </c>
      <c r="Q11">
        <v>2.0530481492497157E-5</v>
      </c>
    </row>
    <row r="12" spans="1:35" x14ac:dyDescent="0.25">
      <c r="O12">
        <v>1.2938859228026069E-6</v>
      </c>
      <c r="P12">
        <v>1000</v>
      </c>
      <c r="Q12">
        <v>2.1434819575300335E-5</v>
      </c>
    </row>
    <row r="13" spans="1:35" x14ac:dyDescent="0.25">
      <c r="J13" t="s">
        <v>63</v>
      </c>
      <c r="K13">
        <v>1.2060082097781305E-5</v>
      </c>
      <c r="L13">
        <v>1000</v>
      </c>
      <c r="N13">
        <v>4.049871967490408E-5</v>
      </c>
      <c r="O13">
        <v>3.8427290925880363E-6</v>
      </c>
      <c r="P13">
        <v>1000</v>
      </c>
      <c r="S13" t="s">
        <v>63</v>
      </c>
      <c r="T13">
        <v>2.731109862828589E-5</v>
      </c>
      <c r="U13">
        <v>1000</v>
      </c>
      <c r="W13">
        <v>3.5615002325765377E-5</v>
      </c>
    </row>
    <row r="14" spans="1:35" x14ac:dyDescent="0.25">
      <c r="J14" t="s">
        <v>57</v>
      </c>
      <c r="K14">
        <v>1.3559553010020869E-5</v>
      </c>
      <c r="L14">
        <v>1000</v>
      </c>
      <c r="N14">
        <v>4.1332845010254535E-5</v>
      </c>
      <c r="O14">
        <v>2.6270749922017621E-6</v>
      </c>
      <c r="P14">
        <v>1000</v>
      </c>
      <c r="S14" t="s">
        <v>57</v>
      </c>
      <c r="T14">
        <v>3.0043827334717574E-5</v>
      </c>
      <c r="U14">
        <v>1000</v>
      </c>
      <c r="W14">
        <v>4.2164023141571096E-5</v>
      </c>
    </row>
    <row r="15" spans="1:35" x14ac:dyDescent="0.25">
      <c r="K15">
        <v>9.6857086073501955E-6</v>
      </c>
      <c r="L15">
        <v>1000</v>
      </c>
      <c r="N15">
        <v>4.25103152439656E-5</v>
      </c>
      <c r="O15">
        <v>3.8661462393412931E-6</v>
      </c>
      <c r="P15">
        <v>1000</v>
      </c>
      <c r="T15">
        <v>2.3080585119492049E-5</v>
      </c>
      <c r="U15">
        <v>1000</v>
      </c>
      <c r="W15">
        <v>3.6117594655473883E-5</v>
      </c>
    </row>
    <row r="16" spans="1:35" x14ac:dyDescent="0.25">
      <c r="K16">
        <v>1.035919549338823E-5</v>
      </c>
      <c r="L16">
        <v>1000</v>
      </c>
      <c r="N16">
        <v>4.301326384470922E-5</v>
      </c>
      <c r="O16">
        <v>2.4854233280010892E-6</v>
      </c>
      <c r="P16">
        <v>1000</v>
      </c>
      <c r="T16">
        <v>2.2897669047463923E-5</v>
      </c>
      <c r="U16">
        <v>1000</v>
      </c>
      <c r="W16">
        <v>4.0247907740343588E-5</v>
      </c>
    </row>
    <row r="17" spans="10:23" x14ac:dyDescent="0.25">
      <c r="K17">
        <v>1.2966680408068899E-5</v>
      </c>
      <c r="N17">
        <v>4.4836249051543917E-5</v>
      </c>
      <c r="T17">
        <v>2.6087445198937746E-5</v>
      </c>
      <c r="W17">
        <v>4.0256336445122334E-5</v>
      </c>
    </row>
    <row r="18" spans="10:23" x14ac:dyDescent="0.25">
      <c r="K18">
        <v>1.1976578415263132E-5</v>
      </c>
      <c r="N18">
        <v>4.4238232238382102E-5</v>
      </c>
      <c r="T18">
        <v>2.8897477213887572E-5</v>
      </c>
      <c r="W18">
        <v>3.7926366149362236E-5</v>
      </c>
    </row>
    <row r="19" spans="10:23" x14ac:dyDescent="0.25">
      <c r="J19" t="s">
        <v>66</v>
      </c>
      <c r="K19">
        <v>1.0748450554028667E-5</v>
      </c>
      <c r="L19">
        <v>1000</v>
      </c>
      <c r="N19">
        <v>3.7316762279914842E-5</v>
      </c>
    </row>
    <row r="20" spans="10:23" x14ac:dyDescent="0.25">
      <c r="J20" t="s">
        <v>57</v>
      </c>
      <c r="K20">
        <v>9.6063835775902541E-6</v>
      </c>
      <c r="L20">
        <v>1000</v>
      </c>
      <c r="N20">
        <v>3.7916009242866984E-5</v>
      </c>
    </row>
    <row r="21" spans="10:23" x14ac:dyDescent="0.25">
      <c r="K21">
        <v>1.068396236451292E-5</v>
      </c>
      <c r="L21">
        <v>1000</v>
      </c>
      <c r="N21">
        <v>3.5903999988806684E-5</v>
      </c>
    </row>
    <row r="22" spans="10:23" x14ac:dyDescent="0.25">
      <c r="K22">
        <v>1.007821066690347E-5</v>
      </c>
      <c r="L22">
        <v>1000</v>
      </c>
      <c r="N22">
        <v>3.5176536857855748E-5</v>
      </c>
    </row>
    <row r="23" spans="10:23" x14ac:dyDescent="0.25">
      <c r="K23">
        <v>1.3635371296213143E-5</v>
      </c>
      <c r="N23">
        <v>3.3611610395316832E-5</v>
      </c>
    </row>
    <row r="24" spans="10:23" x14ac:dyDescent="0.25">
      <c r="K24">
        <v>1.4905035912318812E-5</v>
      </c>
      <c r="N24">
        <v>3.3685740166115071E-5</v>
      </c>
    </row>
    <row r="25" spans="10:23" x14ac:dyDescent="0.25">
      <c r="J25" t="s">
        <v>67</v>
      </c>
      <c r="K25">
        <v>1.8042126340030249E-5</v>
      </c>
      <c r="L25">
        <v>1000</v>
      </c>
      <c r="M25" t="s">
        <v>62</v>
      </c>
      <c r="N25">
        <v>3.8740138344968136E-5</v>
      </c>
    </row>
    <row r="26" spans="10:23" x14ac:dyDescent="0.25">
      <c r="J26" t="s">
        <v>57</v>
      </c>
      <c r="K26">
        <v>1.7227888817550555E-5</v>
      </c>
      <c r="L26">
        <v>1000</v>
      </c>
      <c r="M26" t="s">
        <v>31</v>
      </c>
      <c r="N26">
        <v>4.6331919773074619E-5</v>
      </c>
    </row>
    <row r="27" spans="10:23" x14ac:dyDescent="0.25">
      <c r="K27">
        <v>1.6647447290567373E-5</v>
      </c>
      <c r="L27">
        <v>1000</v>
      </c>
      <c r="M27" t="s">
        <v>20</v>
      </c>
      <c r="N27">
        <v>3.2130390714399405E-5</v>
      </c>
    </row>
    <row r="28" spans="10:23" x14ac:dyDescent="0.25">
      <c r="K28">
        <v>1.839931961784981E-5</v>
      </c>
      <c r="L28">
        <v>1000</v>
      </c>
      <c r="M28" t="s">
        <v>20</v>
      </c>
      <c r="N28">
        <v>4.1428890529433598E-5</v>
      </c>
    </row>
    <row r="29" spans="10:23" x14ac:dyDescent="0.25">
      <c r="J29" t="s">
        <v>51</v>
      </c>
      <c r="K29">
        <v>1.063333098211357E-5</v>
      </c>
      <c r="L29">
        <v>1000</v>
      </c>
      <c r="M29" s="3">
        <v>6.0953998050617471E-4</v>
      </c>
      <c r="N29">
        <v>3.0305170875303326E-5</v>
      </c>
    </row>
    <row r="30" spans="10:23" x14ac:dyDescent="0.25">
      <c r="J30" t="s">
        <v>57</v>
      </c>
      <c r="K30">
        <v>1.031162870785254E-5</v>
      </c>
      <c r="L30">
        <v>1000</v>
      </c>
      <c r="M30" s="3">
        <v>6.2226664396354753E-4</v>
      </c>
      <c r="N30">
        <v>2.9894090724334568E-5</v>
      </c>
    </row>
    <row r="31" spans="10:23" x14ac:dyDescent="0.25">
      <c r="K31">
        <v>1.1190050340310648E-5</v>
      </c>
      <c r="L31">
        <v>1000</v>
      </c>
      <c r="M31" s="3">
        <v>6.7332594978749324E-4</v>
      </c>
      <c r="N31">
        <v>2.6682281870853138E-5</v>
      </c>
    </row>
    <row r="32" spans="10:23" x14ac:dyDescent="0.25">
      <c r="K32">
        <v>1.0612807277109319E-5</v>
      </c>
      <c r="L32">
        <v>1000</v>
      </c>
      <c r="M32" s="3">
        <v>6.6723310378399273E-4</v>
      </c>
      <c r="N32">
        <v>2.6620219300238917E-5</v>
      </c>
    </row>
    <row r="33" spans="1:35" x14ac:dyDescent="0.25">
      <c r="M33" s="3"/>
      <c r="S33" t="s">
        <v>74</v>
      </c>
      <c r="T33">
        <v>2.7496166950862076E-5</v>
      </c>
      <c r="U33">
        <v>1000</v>
      </c>
      <c r="V33" s="3">
        <v>1.7407571722135649E-4</v>
      </c>
      <c r="W33" s="3">
        <v>2.4610001386626162E-5</v>
      </c>
      <c r="X33" s="3"/>
      <c r="AB33" t="s">
        <v>74</v>
      </c>
      <c r="AC33">
        <v>1.7907350525025421E-5</v>
      </c>
      <c r="AD33">
        <v>1000</v>
      </c>
      <c r="AE33" s="3">
        <v>6.4847972599376595E-4</v>
      </c>
      <c r="AF33" s="3">
        <v>4.1006071567516365E-5</v>
      </c>
      <c r="AG33" s="3">
        <v>5.9975265205256384E-6</v>
      </c>
      <c r="AH33">
        <v>1000</v>
      </c>
      <c r="AI33">
        <v>2.6913942856310782E-5</v>
      </c>
    </row>
    <row r="34" spans="1:35" x14ac:dyDescent="0.25">
      <c r="M34" s="3"/>
      <c r="S34" t="s">
        <v>57</v>
      </c>
      <c r="T34">
        <v>3.3906758119003999E-5</v>
      </c>
      <c r="U34">
        <v>1000</v>
      </c>
      <c r="V34" s="3">
        <v>1.4161571375802826E-4</v>
      </c>
      <c r="W34" s="3">
        <v>3.4197733362656143E-5</v>
      </c>
      <c r="AB34" t="s">
        <v>57</v>
      </c>
      <c r="AC34">
        <v>1.7096530228138506E-5</v>
      </c>
      <c r="AD34">
        <v>1000</v>
      </c>
      <c r="AE34" s="3">
        <v>6.3956958909141659E-4</v>
      </c>
      <c r="AF34" s="3">
        <v>4.0468963715055606E-5</v>
      </c>
      <c r="AG34">
        <v>4.5410674707174669E-6</v>
      </c>
      <c r="AH34">
        <v>1000</v>
      </c>
      <c r="AI34">
        <v>2.8104340502770715E-5</v>
      </c>
    </row>
    <row r="35" spans="1:35" x14ac:dyDescent="0.25">
      <c r="M35" s="3"/>
      <c r="T35">
        <v>1.9677318011002634E-5</v>
      </c>
      <c r="U35">
        <v>1000</v>
      </c>
      <c r="V35" s="3">
        <v>1.7642307482837241E-4</v>
      </c>
      <c r="W35" s="3">
        <v>2.8574392359364821E-5</v>
      </c>
      <c r="AC35">
        <v>1.746127769921557E-5</v>
      </c>
      <c r="AD35">
        <v>1000</v>
      </c>
      <c r="AE35" s="3">
        <v>7.0273087640779642E-4</v>
      </c>
      <c r="AF35" s="3">
        <v>3.7759548404198269E-5</v>
      </c>
    </row>
    <row r="36" spans="1:35" x14ac:dyDescent="0.25">
      <c r="M36" s="3"/>
      <c r="T36">
        <v>2.577115087497418E-5</v>
      </c>
      <c r="U36">
        <v>1000</v>
      </c>
      <c r="V36" s="3">
        <v>1.439863051670842E-4</v>
      </c>
      <c r="W36" s="3">
        <v>3.1302826105023682E-5</v>
      </c>
      <c r="AC36">
        <v>1.8108990081933326E-5</v>
      </c>
      <c r="AD36">
        <v>1000</v>
      </c>
      <c r="AE36" s="3">
        <v>6.6392226234789715E-4</v>
      </c>
      <c r="AF36" s="3">
        <v>4.1245941632037313E-5</v>
      </c>
    </row>
    <row r="37" spans="1:35" x14ac:dyDescent="0.25">
      <c r="A37" t="s">
        <v>100</v>
      </c>
      <c r="B37">
        <v>2.4874316128523989E-5</v>
      </c>
      <c r="C37" t="s">
        <v>62</v>
      </c>
      <c r="D37" s="3">
        <v>3.3884449513464247E-4</v>
      </c>
      <c r="E37">
        <v>2.4136718409600625E-5</v>
      </c>
      <c r="M37" s="3"/>
      <c r="V37" s="3"/>
      <c r="W37" s="3"/>
      <c r="AE37" s="3"/>
      <c r="AF37" s="3"/>
    </row>
    <row r="38" spans="1:35" x14ac:dyDescent="0.25">
      <c r="A38" t="s">
        <v>57</v>
      </c>
      <c r="B38">
        <v>2.20841177779155E-5</v>
      </c>
      <c r="C38" t="s">
        <v>31</v>
      </c>
      <c r="D38" s="3">
        <v>3.4463425900799048E-4</v>
      </c>
      <c r="E38">
        <v>2.3801678729597893E-5</v>
      </c>
      <c r="M38" s="3"/>
      <c r="V38" s="3"/>
      <c r="W38" s="3"/>
      <c r="AE38" s="3"/>
      <c r="AF38" s="3"/>
    </row>
    <row r="39" spans="1:35" x14ac:dyDescent="0.25">
      <c r="B39">
        <v>2.119247917277011E-5</v>
      </c>
      <c r="C39" t="s">
        <v>62</v>
      </c>
      <c r="D39" s="3">
        <v>3.1419827713038143E-4</v>
      </c>
      <c r="E39">
        <v>2.3966274609339778E-5</v>
      </c>
      <c r="M39" s="3"/>
      <c r="V39" s="3"/>
      <c r="W39" s="3"/>
      <c r="AE39" s="3"/>
      <c r="AF39" s="3"/>
    </row>
    <row r="40" spans="1:35" x14ac:dyDescent="0.25">
      <c r="B40">
        <v>1.510000104898837E-5</v>
      </c>
      <c r="C40" t="s">
        <v>62</v>
      </c>
      <c r="D40" s="3">
        <v>3.4301985974972851E-4</v>
      </c>
      <c r="E40">
        <v>2.1653828185679653E-5</v>
      </c>
      <c r="M40" s="3"/>
      <c r="V40" s="3"/>
      <c r="W40" s="3"/>
      <c r="AE40" s="3"/>
      <c r="AF40" s="3"/>
    </row>
    <row r="41" spans="1:35" x14ac:dyDescent="0.25">
      <c r="A41" t="s">
        <v>101</v>
      </c>
      <c r="B41">
        <v>2.410568842339802E-5</v>
      </c>
      <c r="C41" t="s">
        <v>62</v>
      </c>
      <c r="D41" s="3">
        <v>2.8526602266391003E-4</v>
      </c>
      <c r="E41">
        <v>3.0311442138625664E-5</v>
      </c>
      <c r="M41" s="3"/>
      <c r="V41" s="3"/>
      <c r="W41" s="3"/>
      <c r="AE41" s="3"/>
      <c r="AF41" s="3"/>
    </row>
    <row r="42" spans="1:35" x14ac:dyDescent="0.25">
      <c r="A42" t="s">
        <v>57</v>
      </c>
      <c r="B42">
        <v>2.4542145919464103E-5</v>
      </c>
      <c r="C42" t="s">
        <v>62</v>
      </c>
      <c r="D42" s="3">
        <v>2.8508004488524613E-4</v>
      </c>
      <c r="E42">
        <v>3.9754034255646895E-5</v>
      </c>
      <c r="M42" s="3"/>
      <c r="V42" s="3"/>
      <c r="W42" s="3"/>
      <c r="AE42" s="3"/>
      <c r="AF42" s="3"/>
    </row>
    <row r="43" spans="1:35" x14ac:dyDescent="0.25">
      <c r="B43">
        <v>2.2588927439878389E-5</v>
      </c>
      <c r="C43" t="s">
        <v>62</v>
      </c>
      <c r="D43" s="3">
        <v>2.3555045963670151E-4</v>
      </c>
      <c r="E43">
        <v>2.8355744308416081E-5</v>
      </c>
      <c r="M43" s="3"/>
      <c r="V43" s="3"/>
      <c r="W43" s="3"/>
      <c r="AE43" s="3"/>
      <c r="AF43" s="3"/>
    </row>
    <row r="44" spans="1:35" x14ac:dyDescent="0.25">
      <c r="B44">
        <v>2.5203381186730956E-5</v>
      </c>
      <c r="C44" t="s">
        <v>31</v>
      </c>
      <c r="D44" s="3">
        <v>3.0743925207607828E-4</v>
      </c>
      <c r="E44">
        <v>3.514965126445324E-5</v>
      </c>
      <c r="M44" s="3"/>
      <c r="V44" s="3"/>
      <c r="W44" s="3"/>
      <c r="AE44" s="3"/>
      <c r="AF44" s="3"/>
    </row>
    <row r="45" spans="1:35" x14ac:dyDescent="0.25">
      <c r="A45" t="s">
        <v>106</v>
      </c>
      <c r="D45" s="3"/>
      <c r="M45" s="3"/>
      <c r="V45" s="3"/>
      <c r="W45" s="3"/>
      <c r="AE45" s="3"/>
      <c r="AF45" s="3"/>
    </row>
    <row r="46" spans="1:35" x14ac:dyDescent="0.25">
      <c r="A46" t="s">
        <v>57</v>
      </c>
      <c r="D46" s="3"/>
      <c r="M46" s="3"/>
      <c r="V46" s="3"/>
      <c r="W46" s="3"/>
      <c r="AE46" s="3"/>
      <c r="AF46" s="3"/>
    </row>
    <row r="47" spans="1:35" x14ac:dyDescent="0.25">
      <c r="D47" s="3"/>
      <c r="J47" t="s">
        <v>110</v>
      </c>
      <c r="K47">
        <v>1.0826824321860501E-5</v>
      </c>
      <c r="M47" s="3">
        <v>4.8126156479218765E-4</v>
      </c>
      <c r="N47">
        <v>3.136767579733089E-5</v>
      </c>
      <c r="V47" s="3"/>
      <c r="W47" s="3"/>
      <c r="AB47" t="s">
        <v>110</v>
      </c>
      <c r="AC47">
        <v>2.0154178538763672E-5</v>
      </c>
      <c r="AE47" s="3">
        <v>6.5561501044249541E-4</v>
      </c>
      <c r="AF47">
        <v>3.6295141393833271E-5</v>
      </c>
    </row>
    <row r="48" spans="1:35" x14ac:dyDescent="0.25">
      <c r="D48" s="3"/>
      <c r="J48" t="s">
        <v>57</v>
      </c>
      <c r="K48">
        <v>9.7634920424799648E-6</v>
      </c>
      <c r="M48" s="3">
        <v>3.7517634011461362E-4</v>
      </c>
      <c r="N48">
        <v>3.2169376760234335E-5</v>
      </c>
      <c r="V48" s="3"/>
      <c r="W48" s="3"/>
      <c r="AB48" t="s">
        <v>57</v>
      </c>
      <c r="AC48">
        <v>1.8353649482077418E-5</v>
      </c>
      <c r="AE48" s="3">
        <v>5.8350227840239788E-4</v>
      </c>
      <c r="AF48">
        <v>3.6743344752027412E-5</v>
      </c>
    </row>
    <row r="49" spans="1:62" x14ac:dyDescent="0.25">
      <c r="D49" s="3"/>
      <c r="K49">
        <v>1.2786456646419684E-5</v>
      </c>
      <c r="M49" s="3">
        <v>4.7863536832942977E-4</v>
      </c>
      <c r="N49">
        <v>3.0664186370486423E-5</v>
      </c>
      <c r="V49" s="3"/>
      <c r="W49" s="3"/>
      <c r="AC49">
        <v>1.7471759144622896E-5</v>
      </c>
      <c r="AE49" s="3">
        <v>5.1167817638403596E-4</v>
      </c>
      <c r="AF49">
        <v>4.3179810637119382E-5</v>
      </c>
    </row>
    <row r="50" spans="1:62" x14ac:dyDescent="0.25">
      <c r="D50" s="3"/>
      <c r="K50">
        <v>1.326654332907E-5</v>
      </c>
      <c r="M50" s="3">
        <v>4.3407631753993866E-4</v>
      </c>
      <c r="N50">
        <v>2.9757890069965177E-5</v>
      </c>
      <c r="V50" s="3"/>
      <c r="W50" s="3"/>
      <c r="AC50">
        <v>1.7134905054219136E-5</v>
      </c>
      <c r="AE50" s="3">
        <v>4.5826016373684694E-4</v>
      </c>
      <c r="AF50">
        <v>4.4107457306244362E-5</v>
      </c>
    </row>
    <row r="51" spans="1:62" x14ac:dyDescent="0.25">
      <c r="D51" s="3"/>
      <c r="M51" s="3">
        <v>6.9406224421684169E-4</v>
      </c>
      <c r="V51" s="3"/>
      <c r="W51" s="3"/>
      <c r="AE51" s="3">
        <v>7.0666813798333247E-4</v>
      </c>
    </row>
    <row r="52" spans="1:62" x14ac:dyDescent="0.25">
      <c r="D52" s="3"/>
      <c r="M52" s="3">
        <v>6.4284928648675351E-4</v>
      </c>
      <c r="V52" s="3"/>
      <c r="W52" s="3"/>
      <c r="AE52" s="3">
        <v>6.9565809675642214E-4</v>
      </c>
    </row>
    <row r="53" spans="1:62" x14ac:dyDescent="0.25">
      <c r="D53" s="3"/>
      <c r="M53" s="3">
        <v>6.7886880465634623E-4</v>
      </c>
      <c r="V53" s="3"/>
      <c r="W53" s="3"/>
      <c r="AE53" s="3">
        <v>6.6811514675541809E-4</v>
      </c>
    </row>
    <row r="54" spans="1:62" x14ac:dyDescent="0.25">
      <c r="D54" s="3"/>
      <c r="M54" s="3">
        <v>6.0857304640071763E-4</v>
      </c>
      <c r="V54" s="3"/>
      <c r="W54" s="3"/>
      <c r="AE54" s="3">
        <v>6.1693075445088481E-4</v>
      </c>
    </row>
    <row r="55" spans="1:62" x14ac:dyDescent="0.25">
      <c r="D55" s="3"/>
      <c r="M55" s="3"/>
      <c r="V55" s="3"/>
      <c r="W55" s="3"/>
      <c r="AE55" s="3"/>
      <c r="AF55" s="3"/>
    </row>
    <row r="56" spans="1:62" x14ac:dyDescent="0.25">
      <c r="D56" s="3"/>
      <c r="M56" s="3"/>
      <c r="V56" s="3"/>
      <c r="W56" s="3"/>
      <c r="AE56" s="3"/>
      <c r="AF56" s="3"/>
    </row>
    <row r="58" spans="1:62" x14ac:dyDescent="0.25">
      <c r="A58" t="s">
        <v>68</v>
      </c>
      <c r="B58" s="3">
        <f t="shared" ref="B58:I58" si="0">AVERAGE(B5:B57)</f>
        <v>2.1665673010852157E-5</v>
      </c>
      <c r="C58" s="3">
        <f t="shared" si="0"/>
        <v>1000</v>
      </c>
      <c r="D58" s="3">
        <f t="shared" si="0"/>
        <v>3.0675408378558487E-4</v>
      </c>
      <c r="E58" s="3">
        <f t="shared" si="0"/>
        <v>2.9402937190135983E-5</v>
      </c>
      <c r="F58" s="3" t="e">
        <f t="shared" si="0"/>
        <v>#DIV/0!</v>
      </c>
      <c r="G58" s="3" t="e">
        <f t="shared" si="0"/>
        <v>#DIV/0!</v>
      </c>
      <c r="H58" s="3" t="e">
        <f t="shared" si="0"/>
        <v>#DIV/0!</v>
      </c>
      <c r="I58" s="3" t="e">
        <f t="shared" si="0"/>
        <v>#DIV/0!</v>
      </c>
      <c r="J58" s="3"/>
      <c r="K58" s="3">
        <f t="shared" ref="K58:Q58" si="1">AVERAGE(K5:K57)</f>
        <v>1.249888033819392E-5</v>
      </c>
      <c r="L58" s="3">
        <f t="shared" si="1"/>
        <v>1000</v>
      </c>
      <c r="M58" s="3">
        <f t="shared" si="1"/>
        <v>5.8048905421483651E-4</v>
      </c>
      <c r="N58" s="3">
        <f t="shared" si="1"/>
        <v>3.6088854796885744E-5</v>
      </c>
      <c r="O58" s="3">
        <f t="shared" si="1"/>
        <v>2.2292526068864443E-6</v>
      </c>
      <c r="P58" s="3">
        <f t="shared" si="1"/>
        <v>1000</v>
      </c>
      <c r="Q58" s="3">
        <f t="shared" si="1"/>
        <v>2.2130703191116968E-5</v>
      </c>
      <c r="R58" s="3"/>
      <c r="S58" s="3"/>
      <c r="T58" s="3">
        <f t="shared" ref="T58:Z58" si="2">AVERAGE(T5:T57)</f>
        <v>2.651694964986277E-5</v>
      </c>
      <c r="U58" s="3">
        <f t="shared" si="2"/>
        <v>1000</v>
      </c>
      <c r="V58" s="3">
        <f t="shared" si="2"/>
        <v>1.5902520274371036E-4</v>
      </c>
      <c r="W58" s="3">
        <f t="shared" si="2"/>
        <v>3.5101218367130932E-5</v>
      </c>
      <c r="X58" s="3" t="e">
        <f t="shared" si="2"/>
        <v>#DIV/0!</v>
      </c>
      <c r="Y58" s="3" t="e">
        <f t="shared" si="2"/>
        <v>#DIV/0!</v>
      </c>
      <c r="Z58" s="3" t="e">
        <f t="shared" si="2"/>
        <v>#DIV/0!</v>
      </c>
      <c r="AA58" s="3"/>
      <c r="AB58" s="3"/>
      <c r="AC58" s="3">
        <f t="shared" ref="AC58:AI58" si="3">AVERAGE(AC5:AC57)</f>
        <v>1.796108009424949E-5</v>
      </c>
      <c r="AD58" s="3">
        <f t="shared" si="3"/>
        <v>1000</v>
      </c>
      <c r="AE58" s="3">
        <f t="shared" si="3"/>
        <v>6.2926085156272591E-4</v>
      </c>
      <c r="AF58" s="3">
        <f t="shared" si="3"/>
        <v>4.0100784926003994E-5</v>
      </c>
      <c r="AG58" s="3">
        <f t="shared" si="3"/>
        <v>5.2692969956215527E-6</v>
      </c>
      <c r="AH58" s="3">
        <f t="shared" si="3"/>
        <v>1000</v>
      </c>
      <c r="AI58" s="3">
        <f t="shared" si="3"/>
        <v>2.750914167954075E-5</v>
      </c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</row>
    <row r="59" spans="1:62" x14ac:dyDescent="0.25">
      <c r="A59" t="s">
        <v>69</v>
      </c>
      <c r="B59">
        <f t="shared" ref="B59:I59" si="4">STDEV(B5:B57)</f>
        <v>3.903840893367009E-6</v>
      </c>
      <c r="C59" t="e">
        <f t="shared" si="4"/>
        <v>#DIV/0!</v>
      </c>
      <c r="D59">
        <f t="shared" si="4"/>
        <v>3.7487618864313096E-5</v>
      </c>
      <c r="E59">
        <f t="shared" si="4"/>
        <v>6.765989366966201E-6</v>
      </c>
      <c r="F59" t="e">
        <f t="shared" si="4"/>
        <v>#DIV/0!</v>
      </c>
      <c r="G59" t="e">
        <f t="shared" si="4"/>
        <v>#DIV/0!</v>
      </c>
      <c r="H59" t="e">
        <f t="shared" si="4"/>
        <v>#DIV/0!</v>
      </c>
      <c r="I59" t="e">
        <f t="shared" si="4"/>
        <v>#DIV/0!</v>
      </c>
      <c r="K59">
        <f t="shared" ref="K59:Q59" si="5">STDEV(K5:K57)</f>
        <v>2.731207471603765E-6</v>
      </c>
      <c r="L59">
        <f t="shared" si="5"/>
        <v>0</v>
      </c>
      <c r="M59">
        <f t="shared" si="5"/>
        <v>1.0862686953155834E-4</v>
      </c>
      <c r="N59">
        <f t="shared" si="5"/>
        <v>5.9342136210638985E-6</v>
      </c>
      <c r="O59">
        <f t="shared" si="5"/>
        <v>1.1548271675852777E-6</v>
      </c>
      <c r="P59">
        <f t="shared" si="5"/>
        <v>0</v>
      </c>
      <c r="Q59">
        <f t="shared" si="5"/>
        <v>1.4973210764081386E-6</v>
      </c>
      <c r="T59">
        <f t="shared" ref="T59:Z59" si="6">STDEV(T5:T57)</f>
        <v>4.0377885879096938E-6</v>
      </c>
      <c r="U59">
        <f t="shared" si="6"/>
        <v>0</v>
      </c>
      <c r="V59">
        <f t="shared" si="6"/>
        <v>1.8783527235132888E-5</v>
      </c>
      <c r="W59">
        <f t="shared" si="6"/>
        <v>5.5790728051767182E-6</v>
      </c>
      <c r="X59" t="e">
        <f t="shared" si="6"/>
        <v>#DIV/0!</v>
      </c>
      <c r="Y59" t="e">
        <f t="shared" si="6"/>
        <v>#DIV/0!</v>
      </c>
      <c r="Z59" t="e">
        <f t="shared" si="6"/>
        <v>#DIV/0!</v>
      </c>
      <c r="AC59">
        <f t="shared" ref="AC59:AI59" si="7">STDEV(AC5:AC57)</f>
        <v>9.9339280363830109E-7</v>
      </c>
      <c r="AD59">
        <f t="shared" si="7"/>
        <v>0</v>
      </c>
      <c r="AE59">
        <f t="shared" si="7"/>
        <v>7.6866100998150956E-5</v>
      </c>
      <c r="AF59">
        <f t="shared" si="7"/>
        <v>2.904110927743973E-6</v>
      </c>
      <c r="AG59">
        <f t="shared" si="7"/>
        <v>1.0298720706398737E-6</v>
      </c>
      <c r="AH59">
        <f t="shared" si="7"/>
        <v>0</v>
      </c>
      <c r="AI59">
        <f t="shared" si="7"/>
        <v>8.417382481203248E-7</v>
      </c>
    </row>
    <row r="60" spans="1:62" x14ac:dyDescent="0.25">
      <c r="A60" t="s">
        <v>70</v>
      </c>
      <c r="B60">
        <f t="shared" ref="B60:I60" si="8">COUNT(B5:B57)</f>
        <v>9</v>
      </c>
      <c r="C60">
        <f t="shared" si="8"/>
        <v>1</v>
      </c>
      <c r="D60">
        <f t="shared" si="8"/>
        <v>8</v>
      </c>
      <c r="E60">
        <f t="shared" si="8"/>
        <v>10</v>
      </c>
      <c r="F60">
        <f t="shared" si="8"/>
        <v>0</v>
      </c>
      <c r="G60">
        <f t="shared" si="8"/>
        <v>0</v>
      </c>
      <c r="H60">
        <f t="shared" si="8"/>
        <v>0</v>
      </c>
      <c r="I60">
        <f t="shared" si="8"/>
        <v>0</v>
      </c>
      <c r="K60">
        <f t="shared" ref="K60:Q60" si="9">COUNT(K5:K57)</f>
        <v>24</v>
      </c>
      <c r="L60">
        <f t="shared" si="9"/>
        <v>16</v>
      </c>
      <c r="M60">
        <f t="shared" si="9"/>
        <v>12</v>
      </c>
      <c r="N60">
        <f t="shared" si="9"/>
        <v>24</v>
      </c>
      <c r="O60">
        <f t="shared" si="9"/>
        <v>8</v>
      </c>
      <c r="P60">
        <f t="shared" si="9"/>
        <v>8</v>
      </c>
      <c r="Q60">
        <f t="shared" si="9"/>
        <v>4</v>
      </c>
      <c r="T60">
        <f t="shared" ref="T60:Z60" si="10">COUNT(T5:T57)</f>
        <v>10</v>
      </c>
      <c r="U60">
        <f t="shared" si="10"/>
        <v>8</v>
      </c>
      <c r="V60">
        <f t="shared" si="10"/>
        <v>4</v>
      </c>
      <c r="W60">
        <f t="shared" si="10"/>
        <v>10</v>
      </c>
      <c r="X60">
        <f t="shared" si="10"/>
        <v>0</v>
      </c>
      <c r="Y60">
        <f t="shared" si="10"/>
        <v>0</v>
      </c>
      <c r="Z60">
        <f t="shared" si="10"/>
        <v>0</v>
      </c>
      <c r="AC60">
        <f t="shared" ref="AC60:AI60" si="11">COUNT(AC5:AC57)</f>
        <v>8</v>
      </c>
      <c r="AD60">
        <f t="shared" si="11"/>
        <v>4</v>
      </c>
      <c r="AE60">
        <f t="shared" si="11"/>
        <v>12</v>
      </c>
      <c r="AF60">
        <f t="shared" si="11"/>
        <v>8</v>
      </c>
      <c r="AG60">
        <f t="shared" si="11"/>
        <v>2</v>
      </c>
      <c r="AH60">
        <f t="shared" si="11"/>
        <v>2</v>
      </c>
      <c r="AI60">
        <f t="shared" si="11"/>
        <v>2</v>
      </c>
    </row>
    <row r="61" spans="1:62" x14ac:dyDescent="0.25">
      <c r="A61" t="s">
        <v>71</v>
      </c>
      <c r="B61">
        <f>B59/SQRT(B60)</f>
        <v>1.3012802977890031E-6</v>
      </c>
      <c r="C61" t="e">
        <f t="shared" ref="C61:AI61" si="12">C59/SQRT(C60)</f>
        <v>#DIV/0!</v>
      </c>
      <c r="D61">
        <f t="shared" si="12"/>
        <v>1.3253874754746266E-5</v>
      </c>
      <c r="E61">
        <f t="shared" si="12"/>
        <v>2.1395937024094011E-6</v>
      </c>
      <c r="F61" t="e">
        <f t="shared" si="12"/>
        <v>#DIV/0!</v>
      </c>
      <c r="G61" t="e">
        <f t="shared" si="12"/>
        <v>#DIV/0!</v>
      </c>
      <c r="H61" t="e">
        <f t="shared" si="12"/>
        <v>#DIV/0!</v>
      </c>
      <c r="I61" t="e">
        <f t="shared" si="12"/>
        <v>#DIV/0!</v>
      </c>
      <c r="K61">
        <f t="shared" si="12"/>
        <v>5.5750539059218342E-7</v>
      </c>
      <c r="L61">
        <f t="shared" si="12"/>
        <v>0</v>
      </c>
      <c r="M61">
        <f t="shared" si="12"/>
        <v>3.1357876182635782E-5</v>
      </c>
      <c r="N61">
        <f t="shared" si="12"/>
        <v>1.2113162830233536E-6</v>
      </c>
      <c r="O61">
        <f t="shared" si="12"/>
        <v>4.0829306064900167E-7</v>
      </c>
      <c r="P61">
        <f t="shared" si="12"/>
        <v>0</v>
      </c>
      <c r="Q61">
        <f t="shared" si="12"/>
        <v>7.4866053820406932E-7</v>
      </c>
      <c r="T61">
        <f t="shared" si="12"/>
        <v>1.2768608648029649E-6</v>
      </c>
      <c r="U61">
        <f t="shared" si="12"/>
        <v>0</v>
      </c>
      <c r="V61">
        <f t="shared" si="12"/>
        <v>9.391763617566444E-6</v>
      </c>
      <c r="W61">
        <f t="shared" si="12"/>
        <v>1.7642577296263267E-6</v>
      </c>
      <c r="X61" t="e">
        <f t="shared" si="12"/>
        <v>#DIV/0!</v>
      </c>
      <c r="Y61" t="e">
        <f t="shared" si="12"/>
        <v>#DIV/0!</v>
      </c>
      <c r="Z61" t="e">
        <f t="shared" si="12"/>
        <v>#DIV/0!</v>
      </c>
      <c r="AC61">
        <f t="shared" si="12"/>
        <v>3.5121739391727957E-7</v>
      </c>
      <c r="AD61">
        <f t="shared" si="12"/>
        <v>0</v>
      </c>
      <c r="AE61">
        <f t="shared" si="12"/>
        <v>2.218933205141971E-5</v>
      </c>
      <c r="AF61">
        <f t="shared" si="12"/>
        <v>1.0267582651628594E-6</v>
      </c>
      <c r="AG61">
        <f t="shared" si="12"/>
        <v>7.2822952490408572E-7</v>
      </c>
      <c r="AH61">
        <f t="shared" si="12"/>
        <v>0</v>
      </c>
      <c r="AI61">
        <f t="shared" si="12"/>
        <v>5.9519882322996627E-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5"/>
  <sheetViews>
    <sheetView workbookViewId="0">
      <selection activeCell="AC18" sqref="AC18"/>
    </sheetView>
  </sheetViews>
  <sheetFormatPr defaultRowHeight="15" x14ac:dyDescent="0.25"/>
  <cols>
    <col min="1" max="1" width="10.28515625" customWidth="1"/>
    <col min="10" max="10" width="10.28515625" customWidth="1"/>
    <col min="11" max="11" width="9.140625" customWidth="1"/>
    <col min="14" max="14" width="9.140625" customWidth="1"/>
    <col min="19" max="19" width="10.28515625" customWidth="1"/>
    <col min="28" max="28" width="10.28515625" customWidth="1"/>
  </cols>
  <sheetData>
    <row r="1" spans="1:35" x14ac:dyDescent="0.25">
      <c r="A1" s="28" t="s">
        <v>4</v>
      </c>
      <c r="J1" s="28" t="s">
        <v>4</v>
      </c>
      <c r="S1" s="28" t="s">
        <v>4</v>
      </c>
      <c r="AB1" s="28" t="s">
        <v>4</v>
      </c>
    </row>
    <row r="2" spans="1:35" x14ac:dyDescent="0.25">
      <c r="A2" s="29" t="s">
        <v>97</v>
      </c>
      <c r="J2" s="29" t="s">
        <v>123</v>
      </c>
      <c r="S2" s="29" t="s">
        <v>99</v>
      </c>
      <c r="AB2" s="29" t="s">
        <v>1</v>
      </c>
    </row>
    <row r="3" spans="1:35" x14ac:dyDescent="0.25">
      <c r="A3" t="s">
        <v>18</v>
      </c>
      <c r="B3" t="s">
        <v>2</v>
      </c>
      <c r="F3" t="s">
        <v>3</v>
      </c>
      <c r="J3" t="s">
        <v>18</v>
      </c>
      <c r="K3" t="s">
        <v>2</v>
      </c>
      <c r="O3" t="s">
        <v>3</v>
      </c>
      <c r="S3" t="s">
        <v>18</v>
      </c>
      <c r="T3" t="s">
        <v>2</v>
      </c>
      <c r="X3" t="s">
        <v>3</v>
      </c>
      <c r="AB3" t="s">
        <v>18</v>
      </c>
      <c r="AC3" t="s">
        <v>2</v>
      </c>
      <c r="AG3" t="s">
        <v>3</v>
      </c>
    </row>
    <row r="4" spans="1:35" x14ac:dyDescent="0.25">
      <c r="B4" t="s">
        <v>6</v>
      </c>
      <c r="C4" t="s">
        <v>7</v>
      </c>
      <c r="D4" t="s">
        <v>9</v>
      </c>
      <c r="E4" t="s">
        <v>8</v>
      </c>
      <c r="F4" t="s">
        <v>6</v>
      </c>
      <c r="G4" t="s">
        <v>7</v>
      </c>
      <c r="H4" t="s">
        <v>8</v>
      </c>
      <c r="I4" s="1"/>
      <c r="K4" t="s">
        <v>6</v>
      </c>
      <c r="L4" t="s">
        <v>7</v>
      </c>
      <c r="M4" t="s">
        <v>9</v>
      </c>
      <c r="N4" t="s">
        <v>8</v>
      </c>
      <c r="O4" t="s">
        <v>6</v>
      </c>
      <c r="P4" t="s">
        <v>7</v>
      </c>
      <c r="Q4" t="s">
        <v>8</v>
      </c>
      <c r="T4" t="s">
        <v>6</v>
      </c>
      <c r="U4" t="s">
        <v>7</v>
      </c>
      <c r="V4" t="s">
        <v>9</v>
      </c>
      <c r="W4" t="s">
        <v>8</v>
      </c>
      <c r="X4" t="s">
        <v>6</v>
      </c>
      <c r="Y4" t="s">
        <v>7</v>
      </c>
      <c r="Z4" t="s">
        <v>8</v>
      </c>
      <c r="AC4" t="s">
        <v>6</v>
      </c>
      <c r="AD4" t="s">
        <v>7</v>
      </c>
      <c r="AE4" t="s">
        <v>9</v>
      </c>
      <c r="AF4" t="s">
        <v>8</v>
      </c>
      <c r="AG4" t="s">
        <v>6</v>
      </c>
      <c r="AH4" t="s">
        <v>7</v>
      </c>
      <c r="AI4" t="s">
        <v>8</v>
      </c>
    </row>
    <row r="5" spans="1:35" x14ac:dyDescent="0.25">
      <c r="I5" s="1"/>
      <c r="J5" t="s">
        <v>54</v>
      </c>
      <c r="O5">
        <v>2.9450928087992676E-6</v>
      </c>
      <c r="P5">
        <v>100</v>
      </c>
      <c r="Q5">
        <v>1.595978326523559E-5</v>
      </c>
    </row>
    <row r="6" spans="1:35" x14ac:dyDescent="0.25">
      <c r="I6" s="1"/>
      <c r="O6">
        <v>3.33163796004052E-6</v>
      </c>
      <c r="P6">
        <v>100</v>
      </c>
      <c r="Q6">
        <v>1.6788194468556376E-5</v>
      </c>
    </row>
    <row r="7" spans="1:35" x14ac:dyDescent="0.25">
      <c r="I7" s="1"/>
      <c r="O7">
        <v>3.208308581856501E-6</v>
      </c>
      <c r="P7">
        <v>100</v>
      </c>
      <c r="Q7">
        <v>1.4773720321435311E-5</v>
      </c>
    </row>
    <row r="8" spans="1:35" x14ac:dyDescent="0.25">
      <c r="I8" s="1"/>
      <c r="O8">
        <v>3.2389032404875042E-6</v>
      </c>
      <c r="P8">
        <v>100</v>
      </c>
      <c r="Q8">
        <v>1.4558845418073228E-5</v>
      </c>
    </row>
    <row r="9" spans="1:35" x14ac:dyDescent="0.25">
      <c r="I9" s="1"/>
      <c r="O9">
        <v>2.9395616955959413E-6</v>
      </c>
      <c r="P9">
        <v>100</v>
      </c>
    </row>
    <row r="10" spans="1:35" x14ac:dyDescent="0.25">
      <c r="I10" s="1"/>
      <c r="O10">
        <v>2.8413279493243504E-6</v>
      </c>
      <c r="P10">
        <v>100</v>
      </c>
    </row>
    <row r="11" spans="1:35" x14ac:dyDescent="0.25">
      <c r="I11" s="1"/>
      <c r="O11">
        <v>2.2087572380265435E-6</v>
      </c>
      <c r="P11">
        <v>100</v>
      </c>
    </row>
    <row r="12" spans="1:35" x14ac:dyDescent="0.25">
      <c r="I12" s="1"/>
      <c r="O12">
        <v>2.5228064563481512E-6</v>
      </c>
      <c r="P12">
        <v>100</v>
      </c>
    </row>
    <row r="13" spans="1:35" x14ac:dyDescent="0.25">
      <c r="I13" s="1"/>
      <c r="J13" t="s">
        <v>55</v>
      </c>
      <c r="O13">
        <v>3.2523889433614821E-6</v>
      </c>
      <c r="P13">
        <v>100</v>
      </c>
    </row>
    <row r="14" spans="1:35" x14ac:dyDescent="0.25">
      <c r="I14" s="1"/>
      <c r="O14">
        <v>3.0111569709434664E-6</v>
      </c>
      <c r="P14">
        <v>100</v>
      </c>
    </row>
    <row r="15" spans="1:35" x14ac:dyDescent="0.25">
      <c r="I15" s="1"/>
      <c r="O15">
        <v>4.7364790213533122E-6</v>
      </c>
      <c r="P15">
        <v>100</v>
      </c>
    </row>
    <row r="16" spans="1:35" x14ac:dyDescent="0.25">
      <c r="I16" s="1"/>
      <c r="O16">
        <v>4.3358951400817802E-6</v>
      </c>
      <c r="P16">
        <v>100</v>
      </c>
    </row>
    <row r="17" spans="3:17" x14ac:dyDescent="0.25">
      <c r="I17" s="1"/>
      <c r="J17" t="s">
        <v>19</v>
      </c>
      <c r="O17">
        <v>4.3706779992716865E-6</v>
      </c>
      <c r="P17">
        <v>100</v>
      </c>
      <c r="Q17">
        <v>2.2572478808101776E-5</v>
      </c>
    </row>
    <row r="18" spans="3:17" x14ac:dyDescent="0.25">
      <c r="I18" s="1"/>
      <c r="O18">
        <v>5.2356858540391789E-6</v>
      </c>
      <c r="P18">
        <v>100</v>
      </c>
      <c r="Q18">
        <v>2.2260224777442543E-5</v>
      </c>
    </row>
    <row r="19" spans="3:17" x14ac:dyDescent="0.25">
      <c r="D19" s="2"/>
      <c r="E19" s="2"/>
      <c r="F19" s="2"/>
      <c r="G19" s="2"/>
      <c r="H19" s="2"/>
      <c r="I19" s="2"/>
      <c r="O19">
        <v>3.0869512364701164E-6</v>
      </c>
      <c r="P19">
        <v>100</v>
      </c>
      <c r="Q19">
        <v>2.5662309532441747E-5</v>
      </c>
    </row>
    <row r="20" spans="3:17" x14ac:dyDescent="0.25">
      <c r="D20" s="2"/>
      <c r="E20" s="1"/>
      <c r="F20" s="2"/>
      <c r="G20" s="2"/>
      <c r="H20" s="2"/>
      <c r="I20" s="1"/>
      <c r="O20" s="3">
        <v>3.8029721437979733E-6</v>
      </c>
      <c r="P20">
        <v>100</v>
      </c>
      <c r="Q20">
        <v>2.7213703340392595E-5</v>
      </c>
    </row>
    <row r="21" spans="3:17" x14ac:dyDescent="0.25">
      <c r="C21" s="1"/>
      <c r="D21" s="1"/>
      <c r="E21" s="1"/>
      <c r="F21" s="1"/>
      <c r="G21" s="1"/>
      <c r="H21" s="1"/>
      <c r="I21" s="1"/>
      <c r="J21" s="4" t="s">
        <v>21</v>
      </c>
      <c r="K21" s="4"/>
      <c r="L21" s="4"/>
      <c r="M21" s="4"/>
      <c r="N21" s="4"/>
      <c r="O21" s="5">
        <v>1.5794126260464754E-6</v>
      </c>
      <c r="P21" s="4"/>
      <c r="Q21" s="4"/>
    </row>
    <row r="22" spans="3:17" x14ac:dyDescent="0.25">
      <c r="C22" s="1"/>
      <c r="D22" s="1"/>
      <c r="E22" s="1"/>
      <c r="F22" s="1"/>
      <c r="G22" s="1"/>
      <c r="H22" s="1"/>
      <c r="I22" s="1"/>
      <c r="J22" s="4"/>
      <c r="K22" s="4"/>
      <c r="L22" s="4"/>
      <c r="M22" s="4"/>
      <c r="N22" s="4"/>
      <c r="O22" s="5">
        <v>1.5380824385707041E-6</v>
      </c>
      <c r="P22" s="4"/>
      <c r="Q22" s="4"/>
    </row>
    <row r="23" spans="3:17" x14ac:dyDescent="0.25">
      <c r="C23" s="1"/>
      <c r="D23" s="1"/>
      <c r="E23" s="1"/>
      <c r="F23" s="1"/>
      <c r="G23" s="1"/>
      <c r="H23" s="1"/>
      <c r="I23" s="1"/>
      <c r="J23" s="4"/>
      <c r="K23" s="4"/>
      <c r="L23" s="4"/>
      <c r="M23" s="4"/>
      <c r="N23" s="4"/>
      <c r="O23" s="5">
        <v>5.6397205500137556E-6</v>
      </c>
      <c r="P23" s="4"/>
      <c r="Q23" s="4"/>
    </row>
    <row r="24" spans="3:17" x14ac:dyDescent="0.25">
      <c r="C24" s="1"/>
      <c r="D24" s="1"/>
      <c r="E24" s="1"/>
      <c r="F24" s="1"/>
      <c r="G24" s="1"/>
      <c r="H24" s="1"/>
      <c r="I24" s="1"/>
      <c r="J24" s="4"/>
      <c r="K24" s="4"/>
      <c r="L24" s="4"/>
      <c r="M24" s="4"/>
      <c r="N24" s="4"/>
      <c r="O24" s="5">
        <v>3.9938585584867964E-6</v>
      </c>
      <c r="P24" s="4"/>
      <c r="Q24" s="4"/>
    </row>
    <row r="25" spans="3:17" x14ac:dyDescent="0.25">
      <c r="J25" s="4" t="s">
        <v>22</v>
      </c>
      <c r="K25" s="4"/>
      <c r="L25" s="4"/>
      <c r="M25" s="4"/>
      <c r="N25" s="4"/>
      <c r="O25" s="5">
        <v>3.1457087311916669E-6</v>
      </c>
      <c r="P25" s="4"/>
      <c r="Q25" s="4"/>
    </row>
    <row r="26" spans="3:17" x14ac:dyDescent="0.25">
      <c r="J26" s="4"/>
      <c r="K26" s="4"/>
      <c r="L26" s="4"/>
      <c r="M26" s="4"/>
      <c r="N26" s="4"/>
      <c r="O26" s="5">
        <v>2.659813165657479E-6</v>
      </c>
      <c r="P26" s="4"/>
      <c r="Q26" s="4"/>
    </row>
    <row r="27" spans="3:17" x14ac:dyDescent="0.25">
      <c r="O27">
        <v>3.1888412885502082E-6</v>
      </c>
    </row>
    <row r="28" spans="3:17" x14ac:dyDescent="0.25">
      <c r="O28">
        <v>2.4890658628073546E-6</v>
      </c>
    </row>
    <row r="29" spans="3:17" x14ac:dyDescent="0.25">
      <c r="J29" s="4" t="s">
        <v>23</v>
      </c>
      <c r="O29">
        <v>9.897571866781449E-7</v>
      </c>
    </row>
    <row r="30" spans="3:17" x14ac:dyDescent="0.25">
      <c r="O30">
        <v>1.4701008047622183E-6</v>
      </c>
    </row>
    <row r="31" spans="3:17" x14ac:dyDescent="0.25">
      <c r="O31">
        <v>2.0040794156048412E-6</v>
      </c>
    </row>
    <row r="32" spans="3:17" x14ac:dyDescent="0.25">
      <c r="O32">
        <v>2.1480367554286665E-6</v>
      </c>
    </row>
    <row r="33" spans="10:15" x14ac:dyDescent="0.25">
      <c r="O33">
        <v>2.0616611280931788E-6</v>
      </c>
    </row>
    <row r="34" spans="10:15" x14ac:dyDescent="0.25">
      <c r="O34">
        <v>1.7938752668080632E-6</v>
      </c>
    </row>
    <row r="35" spans="10:15" x14ac:dyDescent="0.25">
      <c r="O35">
        <v>2.0078675030169536E-6</v>
      </c>
    </row>
    <row r="36" spans="10:15" x14ac:dyDescent="0.25">
      <c r="O36">
        <v>1.8696275253288153E-6</v>
      </c>
    </row>
    <row r="37" spans="10:15" x14ac:dyDescent="0.25">
      <c r="O37">
        <v>2.4764655411126522E-6</v>
      </c>
    </row>
    <row r="38" spans="10:15" x14ac:dyDescent="0.25">
      <c r="O38">
        <v>2.5632362649035005E-6</v>
      </c>
    </row>
    <row r="39" spans="10:15" x14ac:dyDescent="0.25">
      <c r="O39">
        <v>2.5367746329653028E-6</v>
      </c>
    </row>
    <row r="40" spans="10:15" x14ac:dyDescent="0.25">
      <c r="O40">
        <v>2.3133066129656589E-6</v>
      </c>
    </row>
    <row r="41" spans="10:15" x14ac:dyDescent="0.25">
      <c r="J41" s="4" t="s">
        <v>52</v>
      </c>
      <c r="O41">
        <v>1.3444196962679496E-6</v>
      </c>
    </row>
    <row r="42" spans="10:15" x14ac:dyDescent="0.25">
      <c r="O42">
        <v>1.2851561853881547E-6</v>
      </c>
    </row>
    <row r="43" spans="10:15" x14ac:dyDescent="0.25">
      <c r="O43">
        <v>1.3356787561279596E-6</v>
      </c>
    </row>
    <row r="44" spans="10:15" x14ac:dyDescent="0.25">
      <c r="O44">
        <v>1.2106028890951937E-6</v>
      </c>
    </row>
    <row r="45" spans="10:15" x14ac:dyDescent="0.25">
      <c r="O45">
        <v>1.6006767397094263E-6</v>
      </c>
    </row>
    <row r="46" spans="10:15" x14ac:dyDescent="0.25">
      <c r="O46">
        <v>1.3125130073725359E-6</v>
      </c>
    </row>
    <row r="47" spans="10:15" x14ac:dyDescent="0.25">
      <c r="O47">
        <v>1.7083664293320535E-6</v>
      </c>
    </row>
    <row r="48" spans="10:15" x14ac:dyDescent="0.25">
      <c r="O48">
        <v>1.4799316886491277E-6</v>
      </c>
    </row>
    <row r="49" spans="10:17" x14ac:dyDescent="0.25">
      <c r="J49" s="4" t="s">
        <v>53</v>
      </c>
      <c r="O49">
        <v>1.3131554720279561E-6</v>
      </c>
    </row>
    <row r="50" spans="10:17" x14ac:dyDescent="0.25">
      <c r="O50">
        <v>1.4903160252503958E-6</v>
      </c>
    </row>
    <row r="51" spans="10:17" x14ac:dyDescent="0.25">
      <c r="O51">
        <v>9.7680308726486761E-7</v>
      </c>
    </row>
    <row r="52" spans="10:17" x14ac:dyDescent="0.25">
      <c r="O52">
        <v>9.9093652015797867E-7</v>
      </c>
    </row>
    <row r="53" spans="10:17" x14ac:dyDescent="0.25">
      <c r="J53" t="s">
        <v>24</v>
      </c>
      <c r="O53">
        <v>2.7004526167488922E-6</v>
      </c>
      <c r="Q53">
        <v>2.1602047488574699E-5</v>
      </c>
    </row>
    <row r="54" spans="10:17" x14ac:dyDescent="0.25">
      <c r="O54">
        <v>2.8539725654046255E-6</v>
      </c>
      <c r="Q54">
        <v>2.5277137522809901E-5</v>
      </c>
    </row>
    <row r="55" spans="10:17" x14ac:dyDescent="0.25">
      <c r="O55">
        <v>2.3956869778962916E-6</v>
      </c>
      <c r="Q55">
        <v>2.1096787582957225E-5</v>
      </c>
    </row>
    <row r="56" spans="10:17" x14ac:dyDescent="0.25">
      <c r="O56">
        <v>2.644853212780061E-6</v>
      </c>
      <c r="Q56">
        <v>2.5080997492412637E-5</v>
      </c>
    </row>
    <row r="57" spans="10:17" x14ac:dyDescent="0.25">
      <c r="J57" t="s">
        <v>25</v>
      </c>
      <c r="O57">
        <v>2.7033657985418513E-6</v>
      </c>
      <c r="Q57">
        <v>2.0466154168460614E-5</v>
      </c>
    </row>
    <row r="58" spans="10:17" x14ac:dyDescent="0.25">
      <c r="O58">
        <v>2.6617372305909025E-6</v>
      </c>
      <c r="Q58">
        <v>2.1854507362349126E-5</v>
      </c>
    </row>
    <row r="59" spans="10:17" x14ac:dyDescent="0.25">
      <c r="O59">
        <v>2.3871574513132964E-6</v>
      </c>
      <c r="Q59">
        <v>2.1203227105031016E-5</v>
      </c>
    </row>
    <row r="60" spans="10:17" x14ac:dyDescent="0.25">
      <c r="O60">
        <v>2.5911880732100757E-6</v>
      </c>
      <c r="Q60">
        <v>2.1899114590143626E-5</v>
      </c>
    </row>
    <row r="61" spans="10:17" x14ac:dyDescent="0.25">
      <c r="J61" t="s">
        <v>26</v>
      </c>
      <c r="O61">
        <v>1.4951499502781387E-6</v>
      </c>
      <c r="Q61">
        <v>1.8085379240365721E-5</v>
      </c>
    </row>
    <row r="62" spans="10:17" x14ac:dyDescent="0.25">
      <c r="O62">
        <v>1.5370953324519563E-6</v>
      </c>
      <c r="Q62">
        <v>1.7910636382481261E-5</v>
      </c>
    </row>
    <row r="63" spans="10:17" x14ac:dyDescent="0.25">
      <c r="O63">
        <v>1.47745954158152E-6</v>
      </c>
      <c r="Q63">
        <v>1.8220731524404564E-5</v>
      </c>
    </row>
    <row r="64" spans="10:17" x14ac:dyDescent="0.25">
      <c r="O64">
        <v>1.5093468571049549E-6</v>
      </c>
      <c r="Q64">
        <v>1.9523140659755357E-5</v>
      </c>
    </row>
    <row r="65" spans="10:17" x14ac:dyDescent="0.25">
      <c r="J65" t="s">
        <v>27</v>
      </c>
      <c r="O65">
        <v>2.2583018835148201E-6</v>
      </c>
      <c r="Q65">
        <v>2.0812392987232823E-5</v>
      </c>
    </row>
    <row r="66" spans="10:17" x14ac:dyDescent="0.25">
      <c r="O66">
        <v>2.1385870962998187E-6</v>
      </c>
      <c r="Q66">
        <v>2.109669322460373E-5</v>
      </c>
    </row>
    <row r="67" spans="10:17" x14ac:dyDescent="0.25">
      <c r="O67">
        <v>2.3394083616604245E-6</v>
      </c>
      <c r="Q67">
        <v>2.6518733616823999E-5</v>
      </c>
    </row>
    <row r="68" spans="10:17" x14ac:dyDescent="0.25">
      <c r="O68">
        <v>2.2248875161666945E-6</v>
      </c>
      <c r="Q68">
        <v>2.6373577575444479E-5</v>
      </c>
    </row>
    <row r="69" spans="10:17" x14ac:dyDescent="0.25">
      <c r="J69" t="s">
        <v>32</v>
      </c>
      <c r="O69">
        <v>1.5915290401067084E-6</v>
      </c>
      <c r="Q69">
        <v>1.4048252185099492E-5</v>
      </c>
    </row>
    <row r="70" spans="10:17" x14ac:dyDescent="0.25">
      <c r="O70">
        <v>1.5101193281781276E-6</v>
      </c>
      <c r="Q70">
        <v>1.4715465515055322E-5</v>
      </c>
    </row>
    <row r="71" spans="10:17" x14ac:dyDescent="0.25">
      <c r="O71">
        <v>1.9020732262115624E-6</v>
      </c>
      <c r="Q71">
        <v>1.607916011493217E-5</v>
      </c>
    </row>
    <row r="72" spans="10:17" x14ac:dyDescent="0.25">
      <c r="O72">
        <v>1.9146275633196562E-6</v>
      </c>
      <c r="Q72">
        <v>1.7928275171070132E-5</v>
      </c>
    </row>
    <row r="73" spans="10:17" x14ac:dyDescent="0.25">
      <c r="J73" t="s">
        <v>56</v>
      </c>
      <c r="K73">
        <v>2.1417099967636466E-5</v>
      </c>
      <c r="N73">
        <v>5.0107399944212635E-5</v>
      </c>
    </row>
    <row r="74" spans="10:17" x14ac:dyDescent="0.25">
      <c r="J74" t="s">
        <v>57</v>
      </c>
      <c r="K74">
        <v>1.6779949274289451E-5</v>
      </c>
      <c r="N74">
        <v>5.5662429722291839E-5</v>
      </c>
    </row>
    <row r="77" spans="10:17" x14ac:dyDescent="0.25">
      <c r="J77" t="s">
        <v>58</v>
      </c>
      <c r="K77" s="3">
        <v>2.4000628240523427E-5</v>
      </c>
      <c r="N77">
        <v>5.0622576297689993E-5</v>
      </c>
    </row>
    <row r="78" spans="10:17" x14ac:dyDescent="0.25">
      <c r="J78" t="s">
        <v>57</v>
      </c>
      <c r="K78">
        <v>2.5659769041559092E-5</v>
      </c>
      <c r="N78">
        <v>5.8373480678830091E-5</v>
      </c>
    </row>
    <row r="81" spans="10:15" x14ac:dyDescent="0.25">
      <c r="J81" t="s">
        <v>60</v>
      </c>
      <c r="K81">
        <v>2.7299901376924571E-5</v>
      </c>
      <c r="N81" s="3">
        <v>4.5995473741171335E-5</v>
      </c>
    </row>
    <row r="82" spans="10:15" x14ac:dyDescent="0.25">
      <c r="J82" t="s">
        <v>57</v>
      </c>
      <c r="K82">
        <v>2.1865711874490784E-5</v>
      </c>
      <c r="N82">
        <v>5.4100044026187271E-5</v>
      </c>
    </row>
    <row r="83" spans="10:15" x14ac:dyDescent="0.25">
      <c r="K83" s="6"/>
      <c r="L83" s="6"/>
      <c r="M83" s="6"/>
      <c r="N83" s="6"/>
    </row>
    <row r="84" spans="10:15" x14ac:dyDescent="0.25">
      <c r="K84" s="9"/>
      <c r="L84" s="6"/>
      <c r="M84" s="6"/>
      <c r="N84" s="6"/>
    </row>
    <row r="85" spans="10:15" x14ac:dyDescent="0.25">
      <c r="J85" t="s">
        <v>61</v>
      </c>
      <c r="K85" s="7">
        <v>2.7926512969953034E-5</v>
      </c>
      <c r="L85" s="7"/>
      <c r="M85" s="7"/>
      <c r="N85" s="7">
        <v>3.3450375639488021E-5</v>
      </c>
    </row>
    <row r="86" spans="10:15" x14ac:dyDescent="0.25">
      <c r="J86" t="s">
        <v>57</v>
      </c>
      <c r="K86" s="7">
        <v>2.7679724289979708E-5</v>
      </c>
      <c r="L86" s="7"/>
      <c r="M86" s="7"/>
      <c r="N86" s="7">
        <v>4.880401499845471E-5</v>
      </c>
    </row>
    <row r="87" spans="10:15" x14ac:dyDescent="0.25">
      <c r="K87" s="6"/>
      <c r="N87" s="6"/>
    </row>
    <row r="88" spans="10:15" x14ac:dyDescent="0.25">
      <c r="K88" s="6"/>
      <c r="N88" s="6"/>
    </row>
    <row r="89" spans="10:15" x14ac:dyDescent="0.25">
      <c r="J89" t="s">
        <v>28</v>
      </c>
      <c r="O89">
        <v>1.8608617805501137E-6</v>
      </c>
    </row>
    <row r="90" spans="10:15" x14ac:dyDescent="0.25">
      <c r="O90">
        <v>1.7992874416923613E-6</v>
      </c>
    </row>
    <row r="91" spans="10:15" x14ac:dyDescent="0.25">
      <c r="O91">
        <v>1.0195441410876148E-6</v>
      </c>
    </row>
    <row r="92" spans="10:15" x14ac:dyDescent="0.25">
      <c r="O92">
        <v>1.0212202017014356E-6</v>
      </c>
    </row>
    <row r="93" spans="10:15" x14ac:dyDescent="0.25">
      <c r="O93">
        <v>1.1207436010072633E-6</v>
      </c>
    </row>
    <row r="94" spans="10:15" x14ac:dyDescent="0.25">
      <c r="O94">
        <v>1.1776067985221131E-6</v>
      </c>
    </row>
    <row r="95" spans="10:15" x14ac:dyDescent="0.25">
      <c r="O95">
        <v>1.1414193891959008E-6</v>
      </c>
    </row>
    <row r="96" spans="10:15" x14ac:dyDescent="0.25">
      <c r="O96">
        <v>1.0457810252208559E-6</v>
      </c>
    </row>
    <row r="97" spans="10:17" x14ac:dyDescent="0.25">
      <c r="O97">
        <v>2.3258687025643935E-6</v>
      </c>
    </row>
    <row r="98" spans="10:17" x14ac:dyDescent="0.25">
      <c r="O98">
        <v>2.0603155090727557E-6</v>
      </c>
    </row>
    <row r="99" spans="10:17" x14ac:dyDescent="0.25">
      <c r="O99">
        <v>2.0236289233258612E-6</v>
      </c>
    </row>
    <row r="100" spans="10:17" x14ac:dyDescent="0.25">
      <c r="O100">
        <v>2.0704141706979243E-6</v>
      </c>
    </row>
    <row r="101" spans="10:17" x14ac:dyDescent="0.25">
      <c r="J101" t="s">
        <v>29</v>
      </c>
      <c r="O101">
        <v>2.0353601722020648E-6</v>
      </c>
    </row>
    <row r="102" spans="10:17" x14ac:dyDescent="0.25">
      <c r="O102">
        <v>1.999334935878769E-6</v>
      </c>
    </row>
    <row r="103" spans="10:17" x14ac:dyDescent="0.25">
      <c r="O103">
        <v>1.8557574506216062E-6</v>
      </c>
    </row>
    <row r="104" spans="10:17" x14ac:dyDescent="0.25">
      <c r="O104">
        <v>1.7723755453484963E-6</v>
      </c>
    </row>
    <row r="105" spans="10:17" x14ac:dyDescent="0.25">
      <c r="O105">
        <v>2.8763073159606513E-6</v>
      </c>
    </row>
    <row r="106" spans="10:17" x14ac:dyDescent="0.25">
      <c r="O106">
        <v>2.6539223652715061E-6</v>
      </c>
    </row>
    <row r="107" spans="10:17" x14ac:dyDescent="0.25">
      <c r="O107">
        <v>2.7641642433073223E-6</v>
      </c>
    </row>
    <row r="108" spans="10:17" x14ac:dyDescent="0.25">
      <c r="O108">
        <v>2.3624708423579978E-6</v>
      </c>
    </row>
    <row r="109" spans="10:17" x14ac:dyDescent="0.25">
      <c r="J109" t="s">
        <v>30</v>
      </c>
      <c r="L109" s="1"/>
      <c r="M109" s="1"/>
      <c r="N109" s="1"/>
      <c r="O109">
        <v>2.9602106806448655E-6</v>
      </c>
      <c r="P109">
        <v>100</v>
      </c>
      <c r="Q109">
        <v>1.6424331932716414E-5</v>
      </c>
    </row>
    <row r="110" spans="10:17" x14ac:dyDescent="0.25">
      <c r="O110">
        <v>3.1884046914727007E-6</v>
      </c>
      <c r="P110">
        <v>100</v>
      </c>
      <c r="Q110">
        <v>1.7102091849965544E-5</v>
      </c>
    </row>
    <row r="111" spans="10:17" x14ac:dyDescent="0.25">
      <c r="O111">
        <v>2.9454970385962219E-6</v>
      </c>
      <c r="P111">
        <v>100</v>
      </c>
      <c r="Q111">
        <v>1.5213863378896786E-5</v>
      </c>
    </row>
    <row r="112" spans="10:17" x14ac:dyDescent="0.25">
      <c r="O112">
        <v>3.3606157083604331E-6</v>
      </c>
      <c r="P112">
        <v>100</v>
      </c>
      <c r="Q112">
        <v>1.6090083667010427E-5</v>
      </c>
    </row>
    <row r="113" spans="10:17" x14ac:dyDescent="0.25">
      <c r="J113" t="s">
        <v>33</v>
      </c>
      <c r="O113">
        <v>1.851868993285998E-6</v>
      </c>
    </row>
    <row r="114" spans="10:17" x14ac:dyDescent="0.25">
      <c r="O114">
        <v>1.9470278102520084E-6</v>
      </c>
    </row>
    <row r="115" spans="10:17" x14ac:dyDescent="0.25">
      <c r="O115">
        <v>1.502154523372172E-6</v>
      </c>
    </row>
    <row r="116" spans="10:17" x14ac:dyDescent="0.25">
      <c r="O116">
        <v>1.6244883768744911E-6</v>
      </c>
    </row>
    <row r="117" spans="10:17" x14ac:dyDescent="0.25">
      <c r="O117">
        <v>1.6190355881881491E-6</v>
      </c>
    </row>
    <row r="118" spans="10:17" x14ac:dyDescent="0.25">
      <c r="O118">
        <v>1.7163996176067839E-6</v>
      </c>
    </row>
    <row r="119" spans="10:17" x14ac:dyDescent="0.25">
      <c r="O119">
        <v>1.7564895072505765E-6</v>
      </c>
    </row>
    <row r="120" spans="10:17" x14ac:dyDescent="0.25">
      <c r="O120">
        <v>2.0461415941944793E-6</v>
      </c>
    </row>
    <row r="121" spans="10:17" x14ac:dyDescent="0.25">
      <c r="J121" t="s">
        <v>34</v>
      </c>
      <c r="O121">
        <v>1.6707301988915632E-6</v>
      </c>
      <c r="Q121">
        <v>1.41085631156431E-5</v>
      </c>
    </row>
    <row r="122" spans="10:17" x14ac:dyDescent="0.25">
      <c r="O122">
        <v>1.4871074904877662E-6</v>
      </c>
      <c r="Q122">
        <v>1.5683627710597387E-5</v>
      </c>
    </row>
    <row r="123" spans="10:17" x14ac:dyDescent="0.25">
      <c r="O123">
        <v>1.589193837973388E-6</v>
      </c>
      <c r="Q123">
        <v>1.7026685698139368E-5</v>
      </c>
    </row>
    <row r="124" spans="10:17" x14ac:dyDescent="0.25">
      <c r="O124">
        <v>1.4362914160722857E-6</v>
      </c>
      <c r="Q124">
        <v>1.7150295198680828E-5</v>
      </c>
    </row>
    <row r="125" spans="10:17" x14ac:dyDescent="0.25">
      <c r="J125" t="s">
        <v>35</v>
      </c>
      <c r="O125">
        <v>1.658957064713548E-6</v>
      </c>
      <c r="Q125">
        <v>1.3334168226916955E-5</v>
      </c>
    </row>
    <row r="126" spans="10:17" x14ac:dyDescent="0.25">
      <c r="O126">
        <v>1.5320839593663177E-6</v>
      </c>
      <c r="Q126">
        <v>1.3779092947148279E-5</v>
      </c>
    </row>
    <row r="127" spans="10:17" x14ac:dyDescent="0.25">
      <c r="O127">
        <v>1.6395349221951367E-6</v>
      </c>
      <c r="Q127">
        <v>1.304101159409126E-5</v>
      </c>
    </row>
    <row r="128" spans="10:17" x14ac:dyDescent="0.25">
      <c r="O128">
        <v>1.5140369017511109E-6</v>
      </c>
      <c r="Q128">
        <v>1.5556652950444518E-5</v>
      </c>
    </row>
    <row r="129" spans="10:15" x14ac:dyDescent="0.25">
      <c r="J129" t="s">
        <v>36</v>
      </c>
      <c r="O129">
        <v>1.6811559682392443E-6</v>
      </c>
    </row>
    <row r="130" spans="10:15" x14ac:dyDescent="0.25">
      <c r="O130">
        <v>1.9338874786518282E-6</v>
      </c>
    </row>
    <row r="131" spans="10:15" x14ac:dyDescent="0.25">
      <c r="O131">
        <v>2.4800622428481957E-6</v>
      </c>
    </row>
    <row r="132" spans="10:15" x14ac:dyDescent="0.25">
      <c r="O132">
        <v>2.5973684117847711E-6</v>
      </c>
    </row>
    <row r="133" spans="10:15" x14ac:dyDescent="0.25">
      <c r="J133" t="s">
        <v>37</v>
      </c>
      <c r="O133">
        <v>1.6314569382729083E-6</v>
      </c>
    </row>
    <row r="134" spans="10:15" x14ac:dyDescent="0.25">
      <c r="O134">
        <v>1.6499107353673332E-6</v>
      </c>
    </row>
    <row r="135" spans="10:15" x14ac:dyDescent="0.25">
      <c r="O135">
        <v>2.0080336816868457E-6</v>
      </c>
    </row>
    <row r="136" spans="10:15" x14ac:dyDescent="0.25">
      <c r="O136">
        <v>2.0201646531926777E-6</v>
      </c>
    </row>
    <row r="137" spans="10:15" x14ac:dyDescent="0.25">
      <c r="O137">
        <v>1.8586649763657665E-6</v>
      </c>
    </row>
    <row r="138" spans="10:15" x14ac:dyDescent="0.25">
      <c r="O138">
        <v>1.8249247204108891E-6</v>
      </c>
    </row>
    <row r="139" spans="10:15" x14ac:dyDescent="0.25">
      <c r="O139">
        <v>1.9063430393544283E-6</v>
      </c>
    </row>
    <row r="140" spans="10:15" x14ac:dyDescent="0.25">
      <c r="O140">
        <v>1.9636181751115899E-6</v>
      </c>
    </row>
    <row r="141" spans="10:15" x14ac:dyDescent="0.25">
      <c r="O141">
        <v>1.5548199734430849E-6</v>
      </c>
    </row>
    <row r="142" spans="10:15" x14ac:dyDescent="0.25">
      <c r="O142">
        <v>1.6584232190394062E-6</v>
      </c>
    </row>
    <row r="143" spans="10:15" x14ac:dyDescent="0.25">
      <c r="O143">
        <v>1.5554741879576837E-6</v>
      </c>
    </row>
    <row r="144" spans="10:15" x14ac:dyDescent="0.25">
      <c r="O144">
        <v>1.6787728654583552E-6</v>
      </c>
    </row>
    <row r="145" spans="10:15" x14ac:dyDescent="0.25">
      <c r="J145" t="s">
        <v>38</v>
      </c>
      <c r="K145" s="6"/>
      <c r="L145" s="6"/>
      <c r="M145" s="6"/>
      <c r="N145" s="6"/>
      <c r="O145">
        <v>1.8949686702778422E-6</v>
      </c>
    </row>
    <row r="146" spans="10:15" x14ac:dyDescent="0.25">
      <c r="K146" s="6"/>
      <c r="L146" s="6"/>
      <c r="M146" s="6"/>
      <c r="N146" s="9"/>
      <c r="O146">
        <v>1.8275768853410741E-6</v>
      </c>
    </row>
    <row r="147" spans="10:15" x14ac:dyDescent="0.25">
      <c r="K147" s="6"/>
      <c r="L147" s="6"/>
      <c r="M147" s="6"/>
      <c r="N147" s="6"/>
      <c r="O147">
        <v>1.1885400423037264E-6</v>
      </c>
    </row>
    <row r="148" spans="10:15" x14ac:dyDescent="0.25">
      <c r="K148" s="6"/>
      <c r="L148" s="6"/>
      <c r="M148" s="6"/>
      <c r="N148" s="6"/>
      <c r="O148">
        <v>1.3040368288305212E-6</v>
      </c>
    </row>
    <row r="149" spans="10:15" x14ac:dyDescent="0.25">
      <c r="J149" t="s">
        <v>39</v>
      </c>
      <c r="O149">
        <v>1.8203128755003417E-6</v>
      </c>
    </row>
    <row r="150" spans="10:15" x14ac:dyDescent="0.25">
      <c r="O150">
        <v>1.7469092689353411E-6</v>
      </c>
    </row>
    <row r="151" spans="10:15" x14ac:dyDescent="0.25">
      <c r="O151">
        <v>1.7612310468020287E-6</v>
      </c>
    </row>
    <row r="152" spans="10:15" x14ac:dyDescent="0.25">
      <c r="O152">
        <v>1.9932861020426776E-6</v>
      </c>
    </row>
    <row r="153" spans="10:15" x14ac:dyDescent="0.25">
      <c r="O153">
        <v>1.7749351172906216E-6</v>
      </c>
    </row>
    <row r="154" spans="10:15" x14ac:dyDescent="0.25">
      <c r="O154">
        <v>2.1418804155610594E-6</v>
      </c>
    </row>
    <row r="155" spans="10:15" x14ac:dyDescent="0.25">
      <c r="O155">
        <v>2.4332143999412244E-6</v>
      </c>
    </row>
    <row r="156" spans="10:15" x14ac:dyDescent="0.25">
      <c r="O156">
        <v>2.3411932579945502E-6</v>
      </c>
    </row>
    <row r="157" spans="10:15" x14ac:dyDescent="0.25">
      <c r="O157">
        <v>2.3514357920947413E-6</v>
      </c>
    </row>
    <row r="158" spans="10:15" x14ac:dyDescent="0.25">
      <c r="O158">
        <v>2.4419833683047818E-6</v>
      </c>
    </row>
    <row r="159" spans="10:15" x14ac:dyDescent="0.25">
      <c r="O159">
        <v>3.0424753062198924E-6</v>
      </c>
    </row>
    <row r="160" spans="10:15" x14ac:dyDescent="0.25">
      <c r="O160">
        <v>2.7232119612653671E-6</v>
      </c>
    </row>
    <row r="161" spans="10:17" x14ac:dyDescent="0.25">
      <c r="J161" t="s">
        <v>40</v>
      </c>
      <c r="K161" s="6"/>
      <c r="L161" s="6"/>
      <c r="M161" s="6"/>
      <c r="N161" s="6"/>
      <c r="O161">
        <v>1.9043539260386921E-6</v>
      </c>
    </row>
    <row r="162" spans="10:17" x14ac:dyDescent="0.25">
      <c r="K162" s="6"/>
      <c r="L162" s="6"/>
      <c r="M162" s="6"/>
      <c r="N162" s="6"/>
      <c r="O162">
        <v>1.9691391809729238E-6</v>
      </c>
    </row>
    <row r="163" spans="10:17" x14ac:dyDescent="0.25">
      <c r="K163" s="6"/>
      <c r="L163" s="6"/>
      <c r="M163" s="6"/>
      <c r="N163" s="6"/>
      <c r="O163">
        <v>2.7963636265940492E-6</v>
      </c>
    </row>
    <row r="164" spans="10:17" x14ac:dyDescent="0.25">
      <c r="K164" s="6"/>
      <c r="L164" s="6"/>
      <c r="M164" s="6"/>
      <c r="N164" s="6"/>
      <c r="O164">
        <v>2.5413294218964569E-6</v>
      </c>
    </row>
    <row r="165" spans="10:17" x14ac:dyDescent="0.25">
      <c r="K165" s="6"/>
      <c r="L165" s="6"/>
      <c r="M165" s="6"/>
      <c r="N165" s="6"/>
      <c r="O165">
        <v>1.5432336448664967E-6</v>
      </c>
    </row>
    <row r="166" spans="10:17" x14ac:dyDescent="0.25">
      <c r="K166" s="6"/>
      <c r="L166" s="6"/>
      <c r="M166" s="6"/>
      <c r="N166" s="6"/>
      <c r="O166">
        <v>1.7153751977727762E-6</v>
      </c>
    </row>
    <row r="167" spans="10:17" x14ac:dyDescent="0.25">
      <c r="K167" s="6"/>
      <c r="L167" s="6"/>
      <c r="M167" s="6"/>
      <c r="N167" s="6"/>
      <c r="O167">
        <v>1.6836942581862918E-6</v>
      </c>
    </row>
    <row r="168" spans="10:17" x14ac:dyDescent="0.25">
      <c r="K168" s="6"/>
      <c r="L168" s="6"/>
      <c r="M168" s="6"/>
      <c r="N168" s="6"/>
      <c r="O168">
        <v>2.1624777854183185E-6</v>
      </c>
    </row>
    <row r="169" spans="10:17" x14ac:dyDescent="0.25">
      <c r="J169" t="s">
        <v>41</v>
      </c>
      <c r="O169">
        <v>2.1115162025011908E-6</v>
      </c>
    </row>
    <row r="170" spans="10:17" x14ac:dyDescent="0.25">
      <c r="O170">
        <v>1.9174187481532387E-6</v>
      </c>
    </row>
    <row r="171" spans="10:17" x14ac:dyDescent="0.25">
      <c r="O171">
        <v>2.057109427702304E-6</v>
      </c>
    </row>
    <row r="172" spans="10:17" x14ac:dyDescent="0.25">
      <c r="O172">
        <v>2.002852817326711E-6</v>
      </c>
    </row>
    <row r="173" spans="10:17" x14ac:dyDescent="0.25">
      <c r="J173" t="s">
        <v>42</v>
      </c>
      <c r="O173">
        <v>1.7106952868008923E-6</v>
      </c>
      <c r="Q173">
        <v>1.5533305600176372E-5</v>
      </c>
    </row>
    <row r="174" spans="10:17" x14ac:dyDescent="0.25">
      <c r="O174">
        <v>1.672773994316234E-6</v>
      </c>
      <c r="Q174">
        <v>1.6498320666901202E-5</v>
      </c>
    </row>
    <row r="175" spans="10:17" x14ac:dyDescent="0.25">
      <c r="O175">
        <v>1.6909061769706152E-6</v>
      </c>
      <c r="Q175">
        <v>1.5539285701902415E-5</v>
      </c>
    </row>
    <row r="176" spans="10:17" x14ac:dyDescent="0.25">
      <c r="O176">
        <v>1.5653247539569412E-6</v>
      </c>
      <c r="Q176">
        <v>1.6807190155322403E-5</v>
      </c>
    </row>
    <row r="177" spans="10:25" x14ac:dyDescent="0.25">
      <c r="J177" t="s">
        <v>43</v>
      </c>
      <c r="K177" s="9"/>
      <c r="L177" s="6"/>
      <c r="M177" s="6"/>
      <c r="N177" s="6"/>
      <c r="O177">
        <v>2.4949337535748643E-6</v>
      </c>
    </row>
    <row r="178" spans="10:25" x14ac:dyDescent="0.25">
      <c r="K178" s="6"/>
      <c r="L178" s="6"/>
      <c r="M178" s="6"/>
      <c r="N178" s="6"/>
      <c r="O178">
        <v>2.4312314198983007E-6</v>
      </c>
    </row>
    <row r="179" spans="10:25" x14ac:dyDescent="0.25">
      <c r="K179" s="9"/>
      <c r="L179" s="6"/>
      <c r="M179" s="6"/>
      <c r="N179" s="6"/>
      <c r="O179">
        <v>2.0776837411767459E-6</v>
      </c>
    </row>
    <row r="180" spans="10:25" x14ac:dyDescent="0.25">
      <c r="K180" s="6"/>
      <c r="L180" s="6"/>
      <c r="M180" s="6"/>
      <c r="N180" s="6"/>
      <c r="O180">
        <v>2.0861689848683834E-6</v>
      </c>
    </row>
    <row r="181" spans="10:25" x14ac:dyDescent="0.25">
      <c r="J181" t="s">
        <v>44</v>
      </c>
      <c r="O181">
        <v>2.1051225816385244E-6</v>
      </c>
    </row>
    <row r="182" spans="10:25" x14ac:dyDescent="0.25">
      <c r="O182">
        <v>2.4076488527606405E-6</v>
      </c>
    </row>
    <row r="183" spans="10:25" x14ac:dyDescent="0.25">
      <c r="O183">
        <v>2.0076926821450271E-6</v>
      </c>
    </row>
    <row r="184" spans="10:25" x14ac:dyDescent="0.25">
      <c r="O184">
        <v>2.1462266597717064E-6</v>
      </c>
    </row>
    <row r="185" spans="10:25" x14ac:dyDescent="0.25">
      <c r="J185" t="s">
        <v>45</v>
      </c>
      <c r="K185" s="6"/>
      <c r="L185" s="6"/>
      <c r="M185" s="6"/>
      <c r="N185" s="6"/>
      <c r="O185">
        <v>2.4654218488686727E-6</v>
      </c>
      <c r="Q185">
        <v>1.7790647563680671E-5</v>
      </c>
    </row>
    <row r="186" spans="10:25" x14ac:dyDescent="0.25">
      <c r="K186" s="6"/>
      <c r="L186" s="6"/>
      <c r="M186" s="6"/>
      <c r="N186" s="6"/>
      <c r="O186">
        <v>2.4785328746251358E-6</v>
      </c>
      <c r="Q186">
        <v>1.8824723172161553E-5</v>
      </c>
    </row>
    <row r="187" spans="10:25" x14ac:dyDescent="0.25">
      <c r="K187" s="6"/>
      <c r="L187" s="6"/>
      <c r="M187" s="6"/>
      <c r="N187" s="6"/>
      <c r="O187">
        <v>1.8569671663805163E-6</v>
      </c>
      <c r="Q187">
        <v>2.5344739038250021E-5</v>
      </c>
    </row>
    <row r="188" spans="10:25" x14ac:dyDescent="0.25">
      <c r="K188" s="9"/>
      <c r="L188" s="6"/>
      <c r="M188" s="6"/>
      <c r="N188" s="6"/>
      <c r="O188">
        <v>1.8763559724074393E-6</v>
      </c>
      <c r="Q188">
        <v>2.5612401413652994E-5</v>
      </c>
    </row>
    <row r="189" spans="10:25" x14ac:dyDescent="0.25">
      <c r="J189" t="s">
        <v>46</v>
      </c>
      <c r="O189">
        <v>2.3160259218132988E-6</v>
      </c>
      <c r="P189">
        <v>100</v>
      </c>
      <c r="S189" t="s">
        <v>46</v>
      </c>
      <c r="X189">
        <v>6.8048754662461287E-6</v>
      </c>
      <c r="Y189">
        <v>1000</v>
      </c>
    </row>
    <row r="190" spans="10:25" x14ac:dyDescent="0.25">
      <c r="O190">
        <v>2.5682696006687184E-6</v>
      </c>
      <c r="P190">
        <v>100</v>
      </c>
      <c r="X190">
        <v>2.3876269505214004E-6</v>
      </c>
      <c r="Y190">
        <v>1000</v>
      </c>
    </row>
    <row r="191" spans="10:25" x14ac:dyDescent="0.25">
      <c r="O191">
        <v>2.6483177268230512E-6</v>
      </c>
      <c r="P191">
        <v>100</v>
      </c>
      <c r="X191">
        <v>5.8577609292232356E-6</v>
      </c>
      <c r="Y191">
        <v>1000</v>
      </c>
    </row>
    <row r="192" spans="10:25" x14ac:dyDescent="0.25">
      <c r="O192">
        <v>2.8134185718558516E-6</v>
      </c>
      <c r="P192">
        <v>100</v>
      </c>
      <c r="X192">
        <v>2.1077666289129529E-6</v>
      </c>
      <c r="Y192">
        <v>1000</v>
      </c>
    </row>
    <row r="193" spans="10:34" x14ac:dyDescent="0.25">
      <c r="J193" t="s">
        <v>47</v>
      </c>
      <c r="K193">
        <v>1.9393523094829986E-5</v>
      </c>
      <c r="L193">
        <v>1000</v>
      </c>
      <c r="N193">
        <v>2.7439031802069119E-5</v>
      </c>
      <c r="O193">
        <v>2.0960911750835479E-6</v>
      </c>
      <c r="P193">
        <v>100</v>
      </c>
      <c r="S193" t="s">
        <v>47</v>
      </c>
      <c r="T193">
        <v>4.9093944753353619E-5</v>
      </c>
      <c r="U193">
        <v>1000</v>
      </c>
      <c r="W193">
        <v>4.9369309557427531E-5</v>
      </c>
      <c r="X193">
        <v>6.4373558909196934E-6</v>
      </c>
      <c r="Y193">
        <v>1000</v>
      </c>
    </row>
    <row r="194" spans="10:34" x14ac:dyDescent="0.25">
      <c r="J194" t="s">
        <v>57</v>
      </c>
      <c r="K194" s="3">
        <v>2.4030206540648637E-5</v>
      </c>
      <c r="L194">
        <v>1000</v>
      </c>
      <c r="N194">
        <v>2.8711956173635125E-5</v>
      </c>
      <c r="O194">
        <v>1.9684213017898237E-6</v>
      </c>
      <c r="P194">
        <v>100</v>
      </c>
      <c r="S194" t="s">
        <v>57</v>
      </c>
      <c r="T194">
        <v>5.0428036345213208E-5</v>
      </c>
      <c r="U194">
        <v>1000</v>
      </c>
      <c r="W194">
        <v>5.4646957669385082E-5</v>
      </c>
      <c r="X194">
        <v>6.095481509741491E-6</v>
      </c>
      <c r="Y194">
        <v>1000</v>
      </c>
    </row>
    <row r="195" spans="10:34" x14ac:dyDescent="0.25">
      <c r="K195">
        <v>1.9559231591415858E-5</v>
      </c>
      <c r="L195">
        <v>1000</v>
      </c>
      <c r="N195">
        <v>2.6716656971609645E-5</v>
      </c>
      <c r="O195">
        <v>1.6771316281752091E-6</v>
      </c>
      <c r="P195">
        <v>100</v>
      </c>
      <c r="T195">
        <v>4.9602319901571457E-5</v>
      </c>
      <c r="U195">
        <v>1000</v>
      </c>
      <c r="W195">
        <v>5.1270785251289091E-5</v>
      </c>
      <c r="X195">
        <v>6.3353487626465163E-6</v>
      </c>
      <c r="Y195">
        <v>1000</v>
      </c>
    </row>
    <row r="196" spans="10:34" x14ac:dyDescent="0.25">
      <c r="K196">
        <v>2.335008563838956E-5</v>
      </c>
      <c r="L196">
        <v>1000</v>
      </c>
      <c r="N196">
        <v>3.1221784012327693E-5</v>
      </c>
      <c r="O196">
        <v>1.9368843767996462E-6</v>
      </c>
      <c r="P196">
        <v>100</v>
      </c>
      <c r="T196">
        <v>5.5064315733470605E-5</v>
      </c>
      <c r="U196">
        <v>1000</v>
      </c>
      <c r="W196">
        <v>5.3709980694104704E-5</v>
      </c>
      <c r="X196">
        <v>6.6151483355386571E-6</v>
      </c>
      <c r="Y196">
        <v>1000</v>
      </c>
    </row>
    <row r="197" spans="10:34" x14ac:dyDescent="0.25">
      <c r="K197">
        <v>2.0335155837847002E-5</v>
      </c>
      <c r="N197">
        <v>2.090257371476047E-5</v>
      </c>
      <c r="T197">
        <v>4.7670981828709551E-5</v>
      </c>
      <c r="W197">
        <v>5.3036949519308481E-5</v>
      </c>
    </row>
    <row r="198" spans="10:34" x14ac:dyDescent="0.25">
      <c r="K198">
        <v>2.3491471541138018E-5</v>
      </c>
      <c r="N198">
        <v>2.5114916116463177E-5</v>
      </c>
      <c r="T198">
        <v>5.8397163205614506E-5</v>
      </c>
      <c r="W198">
        <v>5.3972472723205826E-5</v>
      </c>
    </row>
    <row r="199" spans="10:34" x14ac:dyDescent="0.25">
      <c r="J199" t="s">
        <v>63</v>
      </c>
      <c r="O199">
        <v>1.5402099727898204E-6</v>
      </c>
      <c r="P199">
        <v>100</v>
      </c>
    </row>
    <row r="200" spans="10:34" x14ac:dyDescent="0.25">
      <c r="O200">
        <v>1.7829632795027374E-6</v>
      </c>
      <c r="P200">
        <v>100</v>
      </c>
    </row>
    <row r="201" spans="10:34" x14ac:dyDescent="0.25">
      <c r="O201">
        <v>1.6286210532533734E-6</v>
      </c>
      <c r="P201">
        <v>100</v>
      </c>
    </row>
    <row r="202" spans="10:34" x14ac:dyDescent="0.25">
      <c r="O202">
        <v>1.9042367590398628E-6</v>
      </c>
      <c r="P202">
        <v>100</v>
      </c>
    </row>
    <row r="203" spans="10:34" x14ac:dyDescent="0.25">
      <c r="J203" t="s">
        <v>64</v>
      </c>
      <c r="O203">
        <v>1.5341753709067351E-6</v>
      </c>
      <c r="P203">
        <v>100</v>
      </c>
    </row>
    <row r="204" spans="10:34" x14ac:dyDescent="0.25">
      <c r="O204">
        <v>1.5800866517511758E-6</v>
      </c>
      <c r="P204">
        <v>100</v>
      </c>
    </row>
    <row r="205" spans="10:34" x14ac:dyDescent="0.25">
      <c r="O205">
        <v>1.3759061718888309E-6</v>
      </c>
      <c r="P205">
        <v>100</v>
      </c>
    </row>
    <row r="206" spans="10:34" x14ac:dyDescent="0.25">
      <c r="O206">
        <v>1.6357163305476157E-6</v>
      </c>
      <c r="P206">
        <v>100</v>
      </c>
      <c r="AB206" t="s">
        <v>65</v>
      </c>
      <c r="AG206">
        <v>6.4911558258860913E-6</v>
      </c>
      <c r="AH206">
        <v>1000</v>
      </c>
    </row>
    <row r="207" spans="10:34" x14ac:dyDescent="0.25">
      <c r="J207" t="s">
        <v>65</v>
      </c>
      <c r="O207">
        <v>3.244177308355947E-6</v>
      </c>
      <c r="P207">
        <v>100</v>
      </c>
      <c r="AG207">
        <v>5.7923512751154686E-6</v>
      </c>
      <c r="AH207">
        <v>1000</v>
      </c>
    </row>
    <row r="208" spans="10:34" x14ac:dyDescent="0.25">
      <c r="O208">
        <v>3.2588371564164858E-6</v>
      </c>
      <c r="P208">
        <v>100</v>
      </c>
      <c r="AG208">
        <v>5.8526430750814432E-6</v>
      </c>
      <c r="AH208">
        <v>1000</v>
      </c>
    </row>
    <row r="209" spans="10:34" x14ac:dyDescent="0.25">
      <c r="O209">
        <v>2.3531616498183163E-6</v>
      </c>
      <c r="P209">
        <v>100</v>
      </c>
      <c r="AG209">
        <v>5.1567416707178882E-6</v>
      </c>
      <c r="AH209">
        <v>1000</v>
      </c>
    </row>
    <row r="210" spans="10:34" x14ac:dyDescent="0.25">
      <c r="O210">
        <v>2.3550653206333004E-6</v>
      </c>
      <c r="P210">
        <v>100</v>
      </c>
    </row>
    <row r="211" spans="10:34" x14ac:dyDescent="0.25">
      <c r="J211" t="s">
        <v>48</v>
      </c>
      <c r="Q211">
        <v>1.5455141835972394E-5</v>
      </c>
    </row>
    <row r="212" spans="10:34" x14ac:dyDescent="0.25">
      <c r="Q212">
        <v>1.5406686529483596E-5</v>
      </c>
    </row>
    <row r="213" spans="10:34" x14ac:dyDescent="0.25">
      <c r="Q213">
        <v>2.3747716990678893E-5</v>
      </c>
    </row>
    <row r="214" spans="10:34" x14ac:dyDescent="0.25">
      <c r="Q214">
        <v>2.3084512526914482E-5</v>
      </c>
    </row>
    <row r="215" spans="10:34" x14ac:dyDescent="0.25">
      <c r="J215" t="s">
        <v>49</v>
      </c>
      <c r="K215" s="9"/>
      <c r="L215" s="9"/>
      <c r="M215" s="9"/>
      <c r="N215" s="9"/>
      <c r="O215">
        <v>1.5401090221043051E-6</v>
      </c>
      <c r="Q215">
        <v>1.5413521296658692E-5</v>
      </c>
    </row>
    <row r="216" spans="10:34" x14ac:dyDescent="0.25">
      <c r="J216" t="s">
        <v>59</v>
      </c>
      <c r="K216" s="9"/>
      <c r="L216" s="9"/>
      <c r="M216" s="9"/>
      <c r="N216" s="9"/>
      <c r="O216">
        <v>1.4671093994310792E-6</v>
      </c>
      <c r="Q216">
        <v>1.7011491576870915E-5</v>
      </c>
    </row>
    <row r="217" spans="10:34" x14ac:dyDescent="0.25">
      <c r="K217" s="9"/>
      <c r="L217" s="9"/>
      <c r="M217" s="9"/>
      <c r="N217" s="9"/>
      <c r="O217">
        <v>1.7835473328371948E-6</v>
      </c>
      <c r="Q217">
        <v>1.8434628708720756E-5</v>
      </c>
    </row>
    <row r="218" spans="10:34" x14ac:dyDescent="0.25">
      <c r="K218" s="9"/>
      <c r="L218" s="9"/>
      <c r="M218" s="9"/>
      <c r="N218" s="9"/>
      <c r="O218">
        <v>1.816064022601502E-6</v>
      </c>
      <c r="Q218">
        <v>1.8533227509833947E-5</v>
      </c>
    </row>
    <row r="219" spans="10:34" x14ac:dyDescent="0.25">
      <c r="J219" t="s">
        <v>50</v>
      </c>
      <c r="K219" s="3"/>
      <c r="L219" s="3"/>
      <c r="M219" s="3"/>
      <c r="N219" s="3"/>
      <c r="O219">
        <v>3.0054675647846476E-6</v>
      </c>
      <c r="Q219">
        <v>1.8572744519687168E-5</v>
      </c>
    </row>
    <row r="220" spans="10:34" x14ac:dyDescent="0.25">
      <c r="K220" s="3"/>
      <c r="L220" s="3"/>
      <c r="M220" s="3"/>
      <c r="N220" s="3"/>
      <c r="O220">
        <v>2.7503954631352294E-6</v>
      </c>
      <c r="Q220">
        <v>1.9150047155082598E-5</v>
      </c>
    </row>
    <row r="221" spans="10:34" x14ac:dyDescent="0.25">
      <c r="K221" s="3"/>
      <c r="L221" s="3"/>
      <c r="M221" s="3"/>
      <c r="N221" s="3"/>
      <c r="O221">
        <v>2.8253767326517541E-6</v>
      </c>
      <c r="Q221">
        <v>2.1275045666952047E-5</v>
      </c>
    </row>
    <row r="222" spans="10:34" x14ac:dyDescent="0.25">
      <c r="K222" s="3"/>
      <c r="L222" s="3"/>
      <c r="M222" s="3"/>
      <c r="N222" s="3"/>
      <c r="O222">
        <v>2.663078266023759E-6</v>
      </c>
      <c r="Q222">
        <v>2.1767606721980823E-5</v>
      </c>
    </row>
    <row r="223" spans="10:34" x14ac:dyDescent="0.25">
      <c r="J223" t="s">
        <v>51</v>
      </c>
      <c r="K223" s="9"/>
      <c r="L223" s="9"/>
      <c r="M223" s="9"/>
      <c r="N223" s="9"/>
      <c r="O223">
        <v>1.6941034360018586E-6</v>
      </c>
      <c r="Q223">
        <v>2.1408901097950758E-5</v>
      </c>
    </row>
    <row r="224" spans="10:34" x14ac:dyDescent="0.25">
      <c r="K224" s="9"/>
      <c r="L224" s="9"/>
      <c r="M224" s="9"/>
      <c r="N224" s="9"/>
      <c r="O224">
        <v>1.5531022739361746E-6</v>
      </c>
      <c r="Q224">
        <v>2.1811379671335483E-5</v>
      </c>
    </row>
    <row r="225" spans="1:35" x14ac:dyDescent="0.25">
      <c r="K225" s="9"/>
      <c r="L225" s="9"/>
      <c r="M225" s="9"/>
      <c r="N225" s="9"/>
      <c r="O225">
        <v>1.6861823190373817E-6</v>
      </c>
      <c r="Q225">
        <v>2.5320774293337558E-5</v>
      </c>
    </row>
    <row r="226" spans="1:35" x14ac:dyDescent="0.25">
      <c r="K226" s="9"/>
      <c r="L226" s="9"/>
      <c r="M226" s="9"/>
      <c r="N226" s="9"/>
      <c r="O226">
        <v>1.5782457708424228E-6</v>
      </c>
      <c r="Q226">
        <v>2.4746151545141107E-5</v>
      </c>
    </row>
    <row r="227" spans="1:35" x14ac:dyDescent="0.25">
      <c r="M227" s="3"/>
      <c r="S227" t="s">
        <v>74</v>
      </c>
      <c r="T227">
        <v>3.5184407003455902E-5</v>
      </c>
      <c r="U227">
        <v>1000</v>
      </c>
      <c r="V227" s="3">
        <v>2.4493578886832521E-4</v>
      </c>
      <c r="W227">
        <v>4.2444471763421902E-5</v>
      </c>
      <c r="Z227" s="3"/>
      <c r="AB227" t="s">
        <v>74</v>
      </c>
      <c r="AC227">
        <v>1.486771249007364E-5</v>
      </c>
      <c r="AD227">
        <v>1000</v>
      </c>
      <c r="AE227" s="3">
        <v>5.4459270950389671E-4</v>
      </c>
      <c r="AF227">
        <v>3.3941441353629722E-5</v>
      </c>
      <c r="AG227">
        <v>1.3245901803538585E-5</v>
      </c>
      <c r="AH227">
        <v>1000</v>
      </c>
      <c r="AI227" s="3">
        <v>2.143673635361986E-5</v>
      </c>
    </row>
    <row r="228" spans="1:35" x14ac:dyDescent="0.25">
      <c r="M228" s="3"/>
      <c r="S228" t="s">
        <v>57</v>
      </c>
      <c r="T228">
        <v>4.9308065508030427E-5</v>
      </c>
      <c r="U228">
        <v>1000</v>
      </c>
      <c r="V228" s="3">
        <v>2.0687226617690279E-4</v>
      </c>
      <c r="W228">
        <v>3.9501243735034515E-5</v>
      </c>
      <c r="Z228" s="3"/>
      <c r="AB228" t="s">
        <v>57</v>
      </c>
      <c r="AC228">
        <v>1.3257023523382969E-5</v>
      </c>
      <c r="AD228">
        <v>1000</v>
      </c>
      <c r="AE228" s="3">
        <v>4.8455840877830862E-4</v>
      </c>
      <c r="AF228">
        <v>3.5832802677763E-5</v>
      </c>
      <c r="AG228">
        <v>1.2263579638038035E-5</v>
      </c>
      <c r="AH228">
        <v>1000</v>
      </c>
      <c r="AI228" s="3">
        <v>2.204195465706769E-5</v>
      </c>
    </row>
    <row r="229" spans="1:35" x14ac:dyDescent="0.25">
      <c r="M229" s="3"/>
      <c r="T229" s="3">
        <v>3.3985055704007285E-5</v>
      </c>
      <c r="U229">
        <v>1000</v>
      </c>
      <c r="V229" s="3">
        <v>2.8128649797892443E-4</v>
      </c>
      <c r="W229" s="3">
        <v>4.4988502922423288E-5</v>
      </c>
      <c r="AC229">
        <v>1.5635534761010547E-5</v>
      </c>
      <c r="AD229">
        <v>1000</v>
      </c>
      <c r="AE229" s="3">
        <v>5.6657379143570344E-4</v>
      </c>
      <c r="AF229">
        <v>3.4672355321713095E-5</v>
      </c>
    </row>
    <row r="230" spans="1:35" x14ac:dyDescent="0.25">
      <c r="T230">
        <v>4.6926436253785434E-5</v>
      </c>
      <c r="U230">
        <v>1000</v>
      </c>
      <c r="V230" s="3">
        <v>3.6070490220318195E-4</v>
      </c>
      <c r="W230">
        <v>4.1121367409242849E-5</v>
      </c>
      <c r="AC230">
        <v>1.6243970919376808E-5</v>
      </c>
      <c r="AD230">
        <v>1000</v>
      </c>
      <c r="AE230" s="3">
        <v>4.7446914051086188E-4</v>
      </c>
      <c r="AF230">
        <v>3.7511514542914617E-5</v>
      </c>
    </row>
    <row r="231" spans="1:35" x14ac:dyDescent="0.25">
      <c r="A231" t="s">
        <v>100</v>
      </c>
      <c r="B231">
        <v>1.9140637449036972E-5</v>
      </c>
      <c r="C231" t="s">
        <v>62</v>
      </c>
      <c r="D231" s="3">
        <v>2.1813864948200034E-4</v>
      </c>
      <c r="E231">
        <v>2.406172964616729E-5</v>
      </c>
      <c r="V231" s="3"/>
      <c r="AE231" s="3"/>
    </row>
    <row r="232" spans="1:35" x14ac:dyDescent="0.25">
      <c r="A232" t="s">
        <v>57</v>
      </c>
      <c r="B232">
        <v>2.1437488087572141E-5</v>
      </c>
      <c r="C232" t="s">
        <v>62</v>
      </c>
      <c r="D232" s="3">
        <v>2.5685190773907444E-4</v>
      </c>
      <c r="E232">
        <v>2.7567120848298764E-5</v>
      </c>
      <c r="V232" s="3"/>
      <c r="AE232" s="3"/>
    </row>
    <row r="233" spans="1:35" x14ac:dyDescent="0.25">
      <c r="B233">
        <v>2.1724743815615197E-5</v>
      </c>
      <c r="C233" t="s">
        <v>62</v>
      </c>
      <c r="D233" s="3">
        <v>1.3152391609094898E-4</v>
      </c>
      <c r="E233">
        <v>2.0267324874347565E-5</v>
      </c>
      <c r="V233" s="3"/>
      <c r="AE233" s="3"/>
    </row>
    <row r="234" spans="1:35" x14ac:dyDescent="0.25">
      <c r="B234">
        <v>2.1897185258258597E-5</v>
      </c>
      <c r="C234" t="s">
        <v>31</v>
      </c>
      <c r="D234" s="3">
        <v>2.331014390391571E-4</v>
      </c>
      <c r="E234">
        <v>2.946251994051338E-5</v>
      </c>
      <c r="V234" s="3"/>
      <c r="AE234" s="3"/>
    </row>
    <row r="235" spans="1:35" x14ac:dyDescent="0.25">
      <c r="A235" t="s">
        <v>101</v>
      </c>
      <c r="B235">
        <v>1.5060647354335198E-5</v>
      </c>
      <c r="C235" t="s">
        <v>62</v>
      </c>
      <c r="D235" s="3">
        <v>2.3009929131030608E-4</v>
      </c>
      <c r="E235">
        <v>2.8275597609504789E-5</v>
      </c>
      <c r="V235" s="3"/>
      <c r="AE235" s="3"/>
    </row>
    <row r="236" spans="1:35" x14ac:dyDescent="0.25">
      <c r="A236" t="s">
        <v>57</v>
      </c>
      <c r="B236">
        <v>1.5100743443055933E-5</v>
      </c>
      <c r="C236" t="s">
        <v>31</v>
      </c>
      <c r="D236" s="3">
        <v>2.0082435007614827E-4</v>
      </c>
      <c r="E236">
        <v>3.1386964884662404E-5</v>
      </c>
      <c r="V236" s="3"/>
      <c r="AE236" s="3"/>
    </row>
    <row r="237" spans="1:35" x14ac:dyDescent="0.25">
      <c r="B237">
        <v>1.6981408061105148E-5</v>
      </c>
      <c r="C237" t="s">
        <v>62</v>
      </c>
      <c r="D237" s="3">
        <v>2.6285432819464705E-4</v>
      </c>
      <c r="E237">
        <v>2.5022120381651572E-5</v>
      </c>
      <c r="V237" s="3"/>
      <c r="AE237" s="3"/>
    </row>
    <row r="238" spans="1:35" x14ac:dyDescent="0.25">
      <c r="B238">
        <v>1.898030036624213E-5</v>
      </c>
      <c r="C238" t="s">
        <v>62</v>
      </c>
      <c r="D238" s="3">
        <v>2.204287017322771E-4</v>
      </c>
      <c r="E238">
        <v>2.8230132689645623E-5</v>
      </c>
      <c r="V238" s="3"/>
      <c r="AE238" s="3"/>
    </row>
    <row r="239" spans="1:35" x14ac:dyDescent="0.25">
      <c r="A239" t="s">
        <v>106</v>
      </c>
      <c r="D239" s="3"/>
      <c r="F239">
        <v>1.954928225005825E-6</v>
      </c>
      <c r="G239" t="s">
        <v>107</v>
      </c>
      <c r="H239">
        <v>1.8046665750889326E-5</v>
      </c>
      <c r="S239" t="s">
        <v>106</v>
      </c>
      <c r="V239" s="3"/>
      <c r="X239" s="3">
        <v>1.6598578830592876E-6</v>
      </c>
      <c r="Y239" t="s">
        <v>108</v>
      </c>
      <c r="Z239">
        <v>5.2791270126860062E-6</v>
      </c>
      <c r="AE239" s="3"/>
    </row>
    <row r="240" spans="1:35" x14ac:dyDescent="0.25">
      <c r="A240" t="s">
        <v>57</v>
      </c>
      <c r="D240" s="3"/>
      <c r="F240">
        <v>1.8213945280845289E-6</v>
      </c>
      <c r="G240" t="s">
        <v>31</v>
      </c>
      <c r="H240">
        <v>1.7326557773391645E-5</v>
      </c>
      <c r="S240" t="s">
        <v>57</v>
      </c>
      <c r="V240" s="3"/>
      <c r="X240" s="3">
        <v>1.70073445509599E-6</v>
      </c>
      <c r="Y240" t="s">
        <v>31</v>
      </c>
      <c r="Z240">
        <v>4.4674633464877764E-6</v>
      </c>
      <c r="AE240" s="3"/>
    </row>
    <row r="241" spans="1:35" x14ac:dyDescent="0.25">
      <c r="D241" s="3"/>
      <c r="J241" t="s">
        <v>110</v>
      </c>
      <c r="K241">
        <v>1.7197061537770761E-5</v>
      </c>
      <c r="M241" s="3">
        <v>4.2285158075744622E-4</v>
      </c>
      <c r="N241">
        <v>2.7514857246707604E-5</v>
      </c>
      <c r="V241" s="3"/>
      <c r="X241" s="3"/>
      <c r="AB241" t="s">
        <v>110</v>
      </c>
      <c r="AC241">
        <v>2.5099538144776362E-5</v>
      </c>
      <c r="AE241" s="3">
        <v>5.3727437631849234E-4</v>
      </c>
      <c r="AF241">
        <v>3.971156790825299E-5</v>
      </c>
    </row>
    <row r="242" spans="1:35" x14ac:dyDescent="0.25">
      <c r="D242" s="3"/>
      <c r="J242" t="s">
        <v>57</v>
      </c>
      <c r="K242">
        <v>2.2588525749113463E-5</v>
      </c>
      <c r="M242" s="3">
        <v>3.4223259646787058E-4</v>
      </c>
      <c r="N242">
        <v>3.0122288533392E-5</v>
      </c>
      <c r="V242" s="3"/>
      <c r="X242" s="3"/>
      <c r="AB242" t="s">
        <v>57</v>
      </c>
      <c r="AC242">
        <v>2.2688436149475331E-5</v>
      </c>
      <c r="AE242" s="3">
        <v>4.1034677437160879E-4</v>
      </c>
      <c r="AF242">
        <v>4.3542224685552591E-5</v>
      </c>
    </row>
    <row r="243" spans="1:35" x14ac:dyDescent="0.25">
      <c r="D243" s="3"/>
      <c r="K243">
        <v>1.5190216139571973E-5</v>
      </c>
      <c r="M243" s="3">
        <v>5.6084910651149416E-4</v>
      </c>
      <c r="N243">
        <v>2.562714476358621E-5</v>
      </c>
      <c r="V243" s="3"/>
      <c r="X243" s="3"/>
      <c r="AC243">
        <v>2.6251247299901883E-5</v>
      </c>
      <c r="AE243" s="3">
        <v>5.0360524593716718E-4</v>
      </c>
      <c r="AF243">
        <v>3.8479122824470797E-5</v>
      </c>
    </row>
    <row r="244" spans="1:35" x14ac:dyDescent="0.25">
      <c r="D244" s="3"/>
      <c r="K244">
        <v>1.8428776281680224E-5</v>
      </c>
      <c r="M244" s="3">
        <v>5.9951564435891888E-4</v>
      </c>
      <c r="N244">
        <v>2.9252926597662863E-5</v>
      </c>
      <c r="V244" s="3"/>
      <c r="X244" s="3"/>
      <c r="AC244">
        <v>2.4440766700715427E-5</v>
      </c>
      <c r="AE244" s="3">
        <v>5.1207495434499989E-4</v>
      </c>
      <c r="AF244">
        <v>4.1686519750168733E-5</v>
      </c>
    </row>
    <row r="245" spans="1:35" x14ac:dyDescent="0.25">
      <c r="D245" s="3"/>
      <c r="M245" s="3">
        <v>5.5471034431546875E-4</v>
      </c>
      <c r="V245" s="3"/>
      <c r="X245" s="3"/>
      <c r="AE245" s="3">
        <v>5.0443588238236825E-4</v>
      </c>
    </row>
    <row r="246" spans="1:35" x14ac:dyDescent="0.25">
      <c r="D246" s="3"/>
      <c r="M246" s="3">
        <v>5.55741772839114E-4</v>
      </c>
      <c r="V246" s="3"/>
      <c r="X246" s="3"/>
      <c r="AE246" s="3">
        <v>4.2119374270928463E-4</v>
      </c>
    </row>
    <row r="247" spans="1:35" x14ac:dyDescent="0.25">
      <c r="D247" s="3"/>
      <c r="M247" s="3">
        <v>5.5321458503928634E-4</v>
      </c>
      <c r="V247" s="3"/>
      <c r="X247" s="3"/>
      <c r="AE247" s="3">
        <v>5.277236244948262E-4</v>
      </c>
    </row>
    <row r="248" spans="1:35" x14ac:dyDescent="0.25">
      <c r="D248" s="3"/>
      <c r="M248" s="3">
        <v>5.5945393048580853E-4</v>
      </c>
      <c r="V248" s="3"/>
      <c r="X248" s="3"/>
      <c r="AE248" s="3">
        <v>5.079026577725779E-4</v>
      </c>
    </row>
    <row r="249" spans="1:35" x14ac:dyDescent="0.25">
      <c r="A249" t="s">
        <v>117</v>
      </c>
      <c r="D249" s="3"/>
      <c r="F249" s="3">
        <v>3.4996088467584117E-6</v>
      </c>
      <c r="G249" s="3" t="s">
        <v>107</v>
      </c>
      <c r="H249" s="3">
        <v>1.6862204477470067E-5</v>
      </c>
      <c r="V249" s="3"/>
      <c r="AE249" s="3"/>
    </row>
    <row r="250" spans="1:35" x14ac:dyDescent="0.25">
      <c r="A250" t="s">
        <v>57</v>
      </c>
      <c r="D250" s="3"/>
      <c r="F250" s="3">
        <v>3.3362240889865491E-6</v>
      </c>
      <c r="G250" s="3" t="s">
        <v>31</v>
      </c>
      <c r="H250" s="3">
        <v>1.6128563447565984E-5</v>
      </c>
      <c r="V250" s="3"/>
      <c r="AE250" s="3"/>
    </row>
    <row r="252" spans="1:35" x14ac:dyDescent="0.25">
      <c r="A252" t="s">
        <v>68</v>
      </c>
      <c r="B252" s="3">
        <f>AVERAGE(B5:B251)</f>
        <v>1.8790394229402664E-5</v>
      </c>
      <c r="C252" s="3" t="e">
        <f>AVERAGE(C5:C251)</f>
        <v>#DIV/0!</v>
      </c>
      <c r="D252" s="3">
        <f>AVERAGE(D5:D251)</f>
        <v>2.1922782295806992E-4</v>
      </c>
      <c r="E252" s="3">
        <f>AVERAGE(E5:E251)</f>
        <v>2.6784188859348922E-5</v>
      </c>
      <c r="F252" s="3">
        <f>AVERAGE(F5:F251)</f>
        <v>2.6530389222088286E-6</v>
      </c>
      <c r="G252" s="3" t="e">
        <f>AVERAGE(G5:G251)</f>
        <v>#DIV/0!</v>
      </c>
      <c r="H252" s="3">
        <f>AVERAGE(H5:H251)</f>
        <v>1.7090997862329256E-5</v>
      </c>
      <c r="I252" s="3"/>
      <c r="J252" t="s">
        <v>57</v>
      </c>
      <c r="K252" s="3">
        <f>AVERAGE(K73:K74,K77:K78,K81:K82,K85:K86,K193:K198,K241:K248)</f>
        <v>2.201075283265344E-5</v>
      </c>
      <c r="L252" s="3">
        <f>AVERAGE(L73:L74,L77:L78,L81:L82,L85:L86,L193:L198,L241:L248)</f>
        <v>1000</v>
      </c>
      <c r="M252" s="3">
        <f>AVERAGE(M73:M74,M77:M78,M81:M82,M85:M86,M193:M198,M241:M248)</f>
        <v>5.1857119509692593E-4</v>
      </c>
      <c r="N252" s="3">
        <f>AVERAGE(N73:N74,N77:N78,N81:N82,N85:N86,N193:N198,N241:N248)</f>
        <v>3.7207773943363313E-5</v>
      </c>
      <c r="O252" s="3">
        <f>AVERAGE(O5:O251)</f>
        <v>2.1265271411035633E-6</v>
      </c>
      <c r="P252" s="3">
        <f>AVERAGE(P5:P251)</f>
        <v>100</v>
      </c>
      <c r="Q252" s="3">
        <f>AVERAGE(Q5:Q251)</f>
        <v>1.917472391672792E-5</v>
      </c>
      <c r="R252" s="3"/>
      <c r="S252" s="3"/>
      <c r="T252" s="3">
        <f>AVERAGE(T5:T251)</f>
        <v>4.7566072623721203E-5</v>
      </c>
      <c r="U252" s="3">
        <f>AVERAGE(U5:U251)</f>
        <v>1000</v>
      </c>
      <c r="V252" s="3">
        <f>AVERAGE(V5:V251)</f>
        <v>2.7344986380683362E-4</v>
      </c>
      <c r="W252" s="3">
        <f>AVERAGE(W5:W251)</f>
        <v>4.8406204124484328E-5</v>
      </c>
      <c r="X252" s="3">
        <f>AVERAGE(X5:X251)</f>
        <v>4.6001956811905353E-6</v>
      </c>
      <c r="Y252" s="3">
        <f>AVERAGE(Y5:Y251)</f>
        <v>1000</v>
      </c>
      <c r="Z252" s="3">
        <f>AVERAGE(Z5:Z251)</f>
        <v>4.8732951795868913E-6</v>
      </c>
      <c r="AA252" s="3"/>
      <c r="AB252" s="3"/>
      <c r="AC252" s="3">
        <f>AVERAGE(AC5:AC251)</f>
        <v>1.9810528748589121E-5</v>
      </c>
      <c r="AD252" s="3">
        <f>AVERAGE(AD5:AD251)</f>
        <v>1000</v>
      </c>
      <c r="AE252" s="3">
        <f>AVERAGE(AE5:AE251)</f>
        <v>4.9956260904667469E-4</v>
      </c>
      <c r="AF252" s="3">
        <f>AVERAGE(AF5:AF251)</f>
        <v>3.8172193633058196E-5</v>
      </c>
      <c r="AG252" s="3">
        <f>AVERAGE(AG5:AG251)</f>
        <v>8.133728881396252E-6</v>
      </c>
      <c r="AH252" s="3">
        <f>AVERAGE(AH5:AH251)</f>
        <v>1000</v>
      </c>
      <c r="AI252" s="3">
        <f>AVERAGE(AI5:AI251)</f>
        <v>2.1739345505343773E-5</v>
      </c>
    </row>
    <row r="253" spans="1:35" x14ac:dyDescent="0.25">
      <c r="A253" t="s">
        <v>69</v>
      </c>
      <c r="B253">
        <f>STDEV(B5:B251)</f>
        <v>2.8341127150966953E-6</v>
      </c>
      <c r="C253" t="e">
        <f>STDEV(C5:C251)</f>
        <v>#DIV/0!</v>
      </c>
      <c r="D253">
        <f>STDEV(D5:D251)</f>
        <v>4.0818065441363348E-5</v>
      </c>
      <c r="E253">
        <f>STDEV(E5:E251)</f>
        <v>3.5106618489926542E-6</v>
      </c>
      <c r="F253">
        <f>STDEV(F5:F251)</f>
        <v>8.8739573154345405E-7</v>
      </c>
      <c r="G253" t="e">
        <f>STDEV(G5:G251)</f>
        <v>#DIV/0!</v>
      </c>
      <c r="H253">
        <f>STDEV(H5:H251)</f>
        <v>8.0569142161678533E-7</v>
      </c>
      <c r="K253">
        <f>STDEV(K73:K74,K77:K78,K81:K82,K85:K86,K193:K198,K241:K248)</f>
        <v>3.8094770874175759E-6</v>
      </c>
      <c r="L253">
        <f>STDEV(L73:L74,L77:L78,L81:L82,L85:L86,L193:L198,L241:L248)</f>
        <v>0</v>
      </c>
      <c r="M253">
        <f>STDEV(M73:M74,M77:M78,M81:M82,M85:M86,M193:M198,M241:M248)</f>
        <v>8.7957964043844128E-5</v>
      </c>
      <c r="N253">
        <f>STDEV(N73:N74,N77:N78,N81:N82,N85:N86,N193:N198,N241:N248)</f>
        <v>1.2633356789185843E-5</v>
      </c>
      <c r="O253">
        <f>STDEV(O5:O251)</f>
        <v>7.3449399890704381E-7</v>
      </c>
      <c r="P253">
        <f>STDEV(P5:P251)</f>
        <v>0</v>
      </c>
      <c r="Q253">
        <f>STDEV(Q5:Q251)</f>
        <v>3.8923407028147919E-6</v>
      </c>
      <c r="T253">
        <f>STDEV(T5:T251)</f>
        <v>7.6696519509030167E-6</v>
      </c>
      <c r="U253">
        <f>STDEV(U5:U251)</f>
        <v>0</v>
      </c>
      <c r="V253">
        <f>STDEV(V5:V251)</f>
        <v>6.5626426426319167E-5</v>
      </c>
      <c r="W253">
        <f>STDEV(W5:W251)</f>
        <v>5.8521382283872495E-6</v>
      </c>
      <c r="X253">
        <f>STDEV(X5:X251)</f>
        <v>2.2921129457733876E-6</v>
      </c>
      <c r="Y253">
        <f>STDEV(Y5:Y251)</f>
        <v>0</v>
      </c>
      <c r="Z253">
        <f>STDEV(Z5:Z251)</f>
        <v>5.7393288241150256E-7</v>
      </c>
      <c r="AC253">
        <f>STDEV(AC5:AC251)</f>
        <v>5.3010605839000333E-6</v>
      </c>
      <c r="AD253">
        <f>STDEV(AD5:AD251)</f>
        <v>0</v>
      </c>
      <c r="AE253">
        <f>STDEV(AE5:AE251)</f>
        <v>4.6666698418848305E-5</v>
      </c>
      <c r="AF253">
        <f>STDEV(AF5:AF251)</f>
        <v>3.3744625012659432E-6</v>
      </c>
      <c r="AG253">
        <f>STDEV(AG5:AG251)</f>
        <v>3.6176202095912318E-6</v>
      </c>
      <c r="AH253">
        <f>STDEV(AH5:AH251)</f>
        <v>0</v>
      </c>
      <c r="AI253">
        <f>STDEV(AI5:AI251)</f>
        <v>4.2795396646617846E-7</v>
      </c>
    </row>
    <row r="254" spans="1:35" x14ac:dyDescent="0.25">
      <c r="A254" t="s">
        <v>70</v>
      </c>
      <c r="B254">
        <f>COUNT(B5:B251)</f>
        <v>8</v>
      </c>
      <c r="C254">
        <f>COUNT(C5:C251)</f>
        <v>0</v>
      </c>
      <c r="D254">
        <f>COUNT(D5:D251)</f>
        <v>8</v>
      </c>
      <c r="E254">
        <f>COUNT(E5:E251)</f>
        <v>8</v>
      </c>
      <c r="F254">
        <f>COUNT(F5:F251)</f>
        <v>4</v>
      </c>
      <c r="G254">
        <f>COUNT(G5:G251)</f>
        <v>0</v>
      </c>
      <c r="H254">
        <f>COUNT(H5:H251)</f>
        <v>4</v>
      </c>
      <c r="K254">
        <f>COUNT(K73:K74,K77:K78,K81:K82,K85:K86,K193:K198,K241:K248)</f>
        <v>18</v>
      </c>
      <c r="L254">
        <f>COUNT(L73:L74,L77:L78,L81:L82,L85:L86,L193:L198,L241:L248)</f>
        <v>4</v>
      </c>
      <c r="M254">
        <f>COUNT(M73:M74,M77:M78,M81:M82,M85:M86,M193:M198,M241:M248)</f>
        <v>8</v>
      </c>
      <c r="N254">
        <f>COUNT(N73:N74,N77:N78,N81:N82,N85:N86,N193:N198,N241:N248)</f>
        <v>18</v>
      </c>
      <c r="O254">
        <f>COUNT(O5:O251)</f>
        <v>200</v>
      </c>
      <c r="P254">
        <f>COUNT(P5:P251)</f>
        <v>40</v>
      </c>
      <c r="Q254">
        <f>COUNT(Q5:Q251)</f>
        <v>64</v>
      </c>
      <c r="T254">
        <f>COUNT(T5:T251)</f>
        <v>10</v>
      </c>
      <c r="U254">
        <f>COUNT(U5:U251)</f>
        <v>8</v>
      </c>
      <c r="V254">
        <f>COUNT(V5:V251)</f>
        <v>4</v>
      </c>
      <c r="W254">
        <f>COUNT(W5:W251)</f>
        <v>10</v>
      </c>
      <c r="X254">
        <f>COUNT(X5:X251)</f>
        <v>10</v>
      </c>
      <c r="Y254">
        <f>COUNT(Y5:Y251)</f>
        <v>8</v>
      </c>
      <c r="Z254">
        <f>COUNT(Z5:Z251)</f>
        <v>2</v>
      </c>
      <c r="AC254">
        <f>COUNT(AC5:AC251)</f>
        <v>8</v>
      </c>
      <c r="AD254">
        <f>COUNT(AD5:AD251)</f>
        <v>4</v>
      </c>
      <c r="AE254">
        <f>COUNT(AE5:AE251)</f>
        <v>12</v>
      </c>
      <c r="AF254">
        <f>COUNT(AF5:AF251)</f>
        <v>8</v>
      </c>
      <c r="AG254">
        <f>COUNT(AG5:AG251)</f>
        <v>6</v>
      </c>
      <c r="AH254">
        <f>COUNT(AH5:AH251)</f>
        <v>6</v>
      </c>
      <c r="AI254">
        <f>COUNT(AI5:AI251)</f>
        <v>2</v>
      </c>
    </row>
    <row r="255" spans="1:35" x14ac:dyDescent="0.25">
      <c r="A255" t="s">
        <v>71</v>
      </c>
      <c r="B255">
        <f>B253/SQRT(B254)</f>
        <v>1.0020101597459455E-6</v>
      </c>
      <c r="C255" t="e">
        <f t="shared" ref="C255:H255" si="0">C253/SQRT(C254)</f>
        <v>#DIV/0!</v>
      </c>
      <c r="D255">
        <f t="shared" si="0"/>
        <v>1.4431365434252145E-5</v>
      </c>
      <c r="E255">
        <f t="shared" si="0"/>
        <v>1.2412063999378045E-6</v>
      </c>
      <c r="F255">
        <f t="shared" si="0"/>
        <v>4.4369786577172703E-7</v>
      </c>
      <c r="G255" t="e">
        <f t="shared" si="0"/>
        <v>#DIV/0!</v>
      </c>
      <c r="H255">
        <f t="shared" si="0"/>
        <v>4.0284571080839267E-7</v>
      </c>
      <c r="K255">
        <f t="shared" ref="K255:Q255" si="1">K253/SQRT(K254)</f>
        <v>8.9790236042924887E-7</v>
      </c>
      <c r="L255">
        <f t="shared" ref="L255:N255" si="2">L253/SQRT(L254)</f>
        <v>0</v>
      </c>
      <c r="M255">
        <f t="shared" si="2"/>
        <v>3.1097836417382353E-5</v>
      </c>
      <c r="N255">
        <f t="shared" si="2"/>
        <v>2.9777107515941399E-6</v>
      </c>
      <c r="O255">
        <f t="shared" si="1"/>
        <v>5.1936568736799529E-8</v>
      </c>
      <c r="P255">
        <f t="shared" si="1"/>
        <v>0</v>
      </c>
      <c r="Q255">
        <f t="shared" si="1"/>
        <v>4.8654258785184899E-7</v>
      </c>
      <c r="T255">
        <f t="shared" ref="T255:Z255" si="3">T253/SQRT(T254)</f>
        <v>2.4253569025607437E-6</v>
      </c>
      <c r="U255">
        <f t="shared" si="3"/>
        <v>0</v>
      </c>
      <c r="V255">
        <f t="shared" si="3"/>
        <v>3.2813213213159583E-5</v>
      </c>
      <c r="W255">
        <f t="shared" si="3"/>
        <v>1.8506085983846355E-6</v>
      </c>
      <c r="X255">
        <f t="shared" si="3"/>
        <v>7.2482975630019184E-7</v>
      </c>
      <c r="Y255">
        <f t="shared" si="3"/>
        <v>0</v>
      </c>
      <c r="Z255">
        <f t="shared" si="3"/>
        <v>4.0583183309911483E-7</v>
      </c>
      <c r="AC255">
        <f t="shared" ref="AC255" si="4">AC253/SQRT(AC254)</f>
        <v>1.8742079431782163E-6</v>
      </c>
      <c r="AD255">
        <f t="shared" ref="AD255" si="5">AD253/SQRT(AD254)</f>
        <v>0</v>
      </c>
      <c r="AE255">
        <f t="shared" ref="AE255" si="6">AE253/SQRT(AE254)</f>
        <v>1.3471515447156576E-5</v>
      </c>
      <c r="AF255">
        <f t="shared" ref="AF255" si="7">AF253/SQRT(AF254)</f>
        <v>1.1930526587524334E-6</v>
      </c>
      <c r="AG255">
        <f t="shared" ref="AG255" si="8">AG253/SQRT(AG254)</f>
        <v>1.4768872661131424E-6</v>
      </c>
      <c r="AH255">
        <f t="shared" ref="AH255" si="9">AH253/SQRT(AH254)</f>
        <v>0</v>
      </c>
      <c r="AI255">
        <f t="shared" ref="AI255" si="10">AI253/SQRT(AI254)</f>
        <v>3.0260915172391515E-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UB</vt:lpstr>
      <vt:lpstr>EB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</dc:creator>
  <cp:lastModifiedBy>Ajit</cp:lastModifiedBy>
  <cp:lastPrinted>2015-01-26T22:02:41Z</cp:lastPrinted>
  <dcterms:created xsi:type="dcterms:W3CDTF">2015-01-13T16:34:48Z</dcterms:created>
  <dcterms:modified xsi:type="dcterms:W3CDTF">2015-03-19T03:38:50Z</dcterms:modified>
</cp:coreProperties>
</file>